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3380" yWindow="0" windowWidth="17265" windowHeight="11760" tabRatio="500"/>
  </bookViews>
  <sheets>
    <sheet name="LUMIER-BACON DATA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4" i="1" l="1"/>
  <c r="E114" i="1"/>
  <c r="I114" i="1"/>
  <c r="J114" i="1"/>
  <c r="D115" i="1"/>
  <c r="E115" i="1"/>
  <c r="I115" i="1"/>
  <c r="J115" i="1"/>
  <c r="D116" i="1"/>
  <c r="E116" i="1"/>
  <c r="I116" i="1"/>
  <c r="J116" i="1"/>
  <c r="D117" i="1"/>
  <c r="E117" i="1"/>
  <c r="I117" i="1"/>
  <c r="J117" i="1"/>
  <c r="D118" i="1"/>
  <c r="E118" i="1"/>
  <c r="I118" i="1"/>
  <c r="J118" i="1"/>
  <c r="D119" i="1"/>
  <c r="E119" i="1"/>
  <c r="I119" i="1"/>
  <c r="J119" i="1"/>
  <c r="D120" i="1"/>
  <c r="E120" i="1"/>
  <c r="I120" i="1"/>
  <c r="J120" i="1"/>
  <c r="D121" i="1"/>
  <c r="E121" i="1"/>
  <c r="I121" i="1"/>
  <c r="J121" i="1"/>
  <c r="D122" i="1"/>
  <c r="E122" i="1"/>
  <c r="I122" i="1"/>
  <c r="J122" i="1"/>
  <c r="D123" i="1"/>
  <c r="E123" i="1"/>
  <c r="I123" i="1"/>
  <c r="J123" i="1"/>
  <c r="D124" i="1"/>
  <c r="E124" i="1"/>
  <c r="I124" i="1"/>
  <c r="J124" i="1"/>
  <c r="D125" i="1"/>
  <c r="E125" i="1"/>
  <c r="I125" i="1"/>
  <c r="J125" i="1"/>
  <c r="D126" i="1"/>
  <c r="E126" i="1"/>
  <c r="I126" i="1"/>
  <c r="J126" i="1"/>
  <c r="D127" i="1"/>
  <c r="E127" i="1"/>
  <c r="I127" i="1"/>
  <c r="J127" i="1"/>
  <c r="D128" i="1"/>
  <c r="E128" i="1"/>
  <c r="I128" i="1"/>
  <c r="J128" i="1"/>
  <c r="D129" i="1"/>
  <c r="E129" i="1"/>
  <c r="I129" i="1"/>
  <c r="J129" i="1"/>
  <c r="D130" i="1"/>
  <c r="E130" i="1"/>
  <c r="I130" i="1"/>
  <c r="J130" i="1"/>
  <c r="D131" i="1"/>
  <c r="E131" i="1"/>
  <c r="I131" i="1"/>
  <c r="J131" i="1"/>
  <c r="D132" i="1"/>
  <c r="E132" i="1"/>
  <c r="I132" i="1"/>
  <c r="J132" i="1"/>
  <c r="D133" i="1"/>
  <c r="E133" i="1"/>
  <c r="I133" i="1"/>
  <c r="J133" i="1"/>
  <c r="D134" i="1"/>
  <c r="E134" i="1"/>
  <c r="I134" i="1"/>
  <c r="J134" i="1"/>
  <c r="D135" i="1"/>
  <c r="E135" i="1"/>
  <c r="I135" i="1"/>
  <c r="J135" i="1"/>
  <c r="D136" i="1"/>
  <c r="E136" i="1"/>
  <c r="I136" i="1"/>
  <c r="J136" i="1"/>
  <c r="D137" i="1"/>
  <c r="E137" i="1"/>
  <c r="I137" i="1"/>
  <c r="J137" i="1"/>
  <c r="D138" i="1"/>
  <c r="E138" i="1"/>
  <c r="I138" i="1"/>
  <c r="J138" i="1"/>
  <c r="D139" i="1"/>
  <c r="E139" i="1"/>
  <c r="I139" i="1"/>
  <c r="J139" i="1"/>
  <c r="D140" i="1"/>
  <c r="E140" i="1"/>
  <c r="I140" i="1"/>
  <c r="J140" i="1"/>
  <c r="D141" i="1"/>
  <c r="E141" i="1"/>
  <c r="I141" i="1"/>
  <c r="J141" i="1"/>
  <c r="D142" i="1"/>
  <c r="E142" i="1"/>
  <c r="I142" i="1"/>
  <c r="J142" i="1"/>
  <c r="D143" i="1"/>
  <c r="E143" i="1"/>
  <c r="I143" i="1"/>
  <c r="J143" i="1"/>
  <c r="D144" i="1"/>
  <c r="E144" i="1"/>
  <c r="I144" i="1"/>
  <c r="J144" i="1"/>
  <c r="D145" i="1"/>
  <c r="E145" i="1"/>
  <c r="I145" i="1"/>
  <c r="J145" i="1"/>
  <c r="D146" i="1"/>
  <c r="E146" i="1"/>
  <c r="I146" i="1"/>
  <c r="J146" i="1"/>
  <c r="D147" i="1"/>
  <c r="E147" i="1"/>
  <c r="I147" i="1"/>
  <c r="J147" i="1"/>
  <c r="D148" i="1"/>
  <c r="E148" i="1"/>
  <c r="I148" i="1"/>
  <c r="J148" i="1"/>
  <c r="D149" i="1"/>
  <c r="E149" i="1"/>
  <c r="I149" i="1"/>
  <c r="J149" i="1"/>
  <c r="D150" i="1"/>
  <c r="E150" i="1"/>
  <c r="I150" i="1"/>
  <c r="J150" i="1"/>
  <c r="D151" i="1"/>
  <c r="E151" i="1"/>
  <c r="I151" i="1"/>
  <c r="J151" i="1"/>
  <c r="D152" i="1"/>
  <c r="E152" i="1"/>
  <c r="I152" i="1"/>
  <c r="J152" i="1"/>
  <c r="D153" i="1"/>
  <c r="E153" i="1"/>
  <c r="I153" i="1"/>
  <c r="J153" i="1"/>
  <c r="D154" i="1"/>
  <c r="E154" i="1"/>
  <c r="I154" i="1"/>
  <c r="J154" i="1"/>
  <c r="D155" i="1"/>
  <c r="E155" i="1"/>
  <c r="I155" i="1"/>
  <c r="J155" i="1"/>
  <c r="D156" i="1"/>
  <c r="E156" i="1"/>
  <c r="I156" i="1"/>
  <c r="J156" i="1"/>
  <c r="D157" i="1"/>
  <c r="E157" i="1"/>
  <c r="I157" i="1"/>
  <c r="J157" i="1"/>
  <c r="D158" i="1"/>
  <c r="E158" i="1"/>
  <c r="I158" i="1"/>
  <c r="J158" i="1"/>
  <c r="D159" i="1"/>
  <c r="E159" i="1"/>
  <c r="I159" i="1"/>
  <c r="J159" i="1"/>
  <c r="D160" i="1"/>
  <c r="E160" i="1"/>
  <c r="I160" i="1"/>
  <c r="J160" i="1"/>
  <c r="D161" i="1"/>
  <c r="E161" i="1"/>
  <c r="I161" i="1"/>
  <c r="J161" i="1"/>
  <c r="D162" i="1"/>
  <c r="E162" i="1"/>
  <c r="I162" i="1"/>
  <c r="J162" i="1"/>
  <c r="D163" i="1"/>
  <c r="E163" i="1"/>
  <c r="I163" i="1"/>
  <c r="J163" i="1"/>
  <c r="D164" i="1"/>
  <c r="E164" i="1"/>
  <c r="I164" i="1"/>
  <c r="J164" i="1"/>
  <c r="D165" i="1"/>
  <c r="E165" i="1"/>
  <c r="I165" i="1"/>
  <c r="J165" i="1"/>
  <c r="D166" i="1"/>
  <c r="E166" i="1"/>
  <c r="I166" i="1"/>
  <c r="J166" i="1"/>
  <c r="D167" i="1"/>
  <c r="E167" i="1"/>
  <c r="I167" i="1"/>
  <c r="J167" i="1"/>
  <c r="D168" i="1"/>
  <c r="E168" i="1"/>
  <c r="I168" i="1"/>
  <c r="J168" i="1"/>
  <c r="D169" i="1"/>
  <c r="E169" i="1"/>
  <c r="I169" i="1"/>
  <c r="J169" i="1"/>
  <c r="D170" i="1"/>
  <c r="E170" i="1"/>
  <c r="I170" i="1"/>
  <c r="J170" i="1"/>
  <c r="D171" i="1"/>
  <c r="E171" i="1"/>
  <c r="I171" i="1"/>
  <c r="J171" i="1"/>
  <c r="D172" i="1"/>
  <c r="E172" i="1"/>
  <c r="I172" i="1"/>
  <c r="J172" i="1"/>
  <c r="D173" i="1"/>
  <c r="E173" i="1"/>
  <c r="I173" i="1"/>
  <c r="J173" i="1"/>
  <c r="D174" i="1"/>
  <c r="E174" i="1"/>
  <c r="I174" i="1"/>
  <c r="J174" i="1"/>
  <c r="D175" i="1"/>
  <c r="E175" i="1"/>
  <c r="I175" i="1"/>
  <c r="J175" i="1"/>
  <c r="D176" i="1"/>
  <c r="E176" i="1"/>
  <c r="I176" i="1"/>
  <c r="J176" i="1"/>
  <c r="D177" i="1"/>
  <c r="E177" i="1"/>
  <c r="I177" i="1"/>
  <c r="J177" i="1"/>
  <c r="D178" i="1"/>
  <c r="E178" i="1"/>
  <c r="I178" i="1"/>
  <c r="J178" i="1"/>
  <c r="D179" i="1"/>
  <c r="E179" i="1"/>
  <c r="I179" i="1"/>
  <c r="J179" i="1"/>
  <c r="D180" i="1"/>
  <c r="E180" i="1"/>
  <c r="I180" i="1"/>
  <c r="J180" i="1"/>
  <c r="D181" i="1"/>
  <c r="E181" i="1"/>
  <c r="I181" i="1"/>
  <c r="J181" i="1"/>
  <c r="D182" i="1"/>
  <c r="E182" i="1"/>
  <c r="I182" i="1"/>
  <c r="J182" i="1"/>
  <c r="D183" i="1"/>
  <c r="E183" i="1"/>
  <c r="I183" i="1"/>
  <c r="J183" i="1"/>
  <c r="D184" i="1"/>
  <c r="E184" i="1"/>
  <c r="I184" i="1"/>
  <c r="J184" i="1"/>
  <c r="D185" i="1"/>
  <c r="E185" i="1"/>
  <c r="I185" i="1"/>
  <c r="J185" i="1"/>
  <c r="D186" i="1"/>
  <c r="E186" i="1"/>
  <c r="I186" i="1"/>
  <c r="J186" i="1"/>
  <c r="D187" i="1"/>
  <c r="E187" i="1"/>
  <c r="I187" i="1"/>
  <c r="J187" i="1"/>
  <c r="D188" i="1"/>
  <c r="E188" i="1"/>
  <c r="I188" i="1"/>
  <c r="J188" i="1"/>
  <c r="D189" i="1"/>
  <c r="E189" i="1"/>
  <c r="I189" i="1"/>
  <c r="J189" i="1"/>
  <c r="D190" i="1"/>
  <c r="E190" i="1"/>
  <c r="I190" i="1"/>
  <c r="J190" i="1"/>
  <c r="D191" i="1"/>
  <c r="E191" i="1"/>
  <c r="I191" i="1"/>
  <c r="J191" i="1"/>
  <c r="D192" i="1"/>
  <c r="E192" i="1"/>
  <c r="I192" i="1"/>
  <c r="J192" i="1"/>
  <c r="D193" i="1"/>
  <c r="E193" i="1"/>
  <c r="I193" i="1"/>
  <c r="J193" i="1"/>
  <c r="D194" i="1"/>
  <c r="E194" i="1"/>
  <c r="I194" i="1"/>
  <c r="J194" i="1"/>
  <c r="D195" i="1"/>
  <c r="E195" i="1"/>
  <c r="I195" i="1"/>
  <c r="J195" i="1"/>
  <c r="D196" i="1"/>
  <c r="E196" i="1"/>
  <c r="I196" i="1"/>
  <c r="J196" i="1"/>
  <c r="D197" i="1"/>
  <c r="E197" i="1"/>
  <c r="I197" i="1"/>
  <c r="J197" i="1"/>
  <c r="D198" i="1"/>
  <c r="E198" i="1"/>
  <c r="I198" i="1"/>
  <c r="J198" i="1"/>
  <c r="D199" i="1"/>
  <c r="E199" i="1"/>
  <c r="I199" i="1"/>
  <c r="J199" i="1"/>
  <c r="D200" i="1"/>
  <c r="E200" i="1"/>
  <c r="I200" i="1"/>
  <c r="J200" i="1"/>
  <c r="D201" i="1"/>
  <c r="E201" i="1"/>
  <c r="I201" i="1"/>
  <c r="J201" i="1"/>
  <c r="D202" i="1"/>
  <c r="E202" i="1"/>
  <c r="I202" i="1"/>
  <c r="J202" i="1"/>
  <c r="D203" i="1"/>
  <c r="E203" i="1"/>
  <c r="I203" i="1"/>
  <c r="J203" i="1"/>
  <c r="D204" i="1"/>
  <c r="E204" i="1"/>
  <c r="I204" i="1"/>
  <c r="J204" i="1"/>
  <c r="D205" i="1"/>
  <c r="E205" i="1"/>
  <c r="I205" i="1"/>
  <c r="J205" i="1"/>
  <c r="D206" i="1"/>
  <c r="E206" i="1"/>
  <c r="I206" i="1"/>
  <c r="J206" i="1"/>
  <c r="D207" i="1"/>
  <c r="E207" i="1"/>
  <c r="I207" i="1"/>
  <c r="J207" i="1"/>
  <c r="D208" i="1"/>
  <c r="E208" i="1"/>
  <c r="F208" i="1"/>
  <c r="I208" i="1"/>
  <c r="J208" i="1"/>
  <c r="D209" i="1"/>
  <c r="E209" i="1"/>
  <c r="I209" i="1"/>
  <c r="J209" i="1"/>
  <c r="D210" i="1"/>
  <c r="E210" i="1"/>
  <c r="I210" i="1"/>
  <c r="J210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3" i="1"/>
  <c r="I12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2" i="1"/>
</calcChain>
</file>

<file path=xl/sharedStrings.xml><?xml version="1.0" encoding="utf-8"?>
<sst xmlns="http://schemas.openxmlformats.org/spreadsheetml/2006/main" count="220" uniqueCount="96">
  <si>
    <t>Clone</t>
  </si>
  <si>
    <t>BCL2L11</t>
  </si>
  <si>
    <t>BAK1</t>
  </si>
  <si>
    <t>PRKD3</t>
  </si>
  <si>
    <t>FTL</t>
  </si>
  <si>
    <t>NOL8</t>
  </si>
  <si>
    <t>COL2A1</t>
  </si>
  <si>
    <t>TMEM184C</t>
  </si>
  <si>
    <t>SPNS1</t>
  </si>
  <si>
    <t>FBXW5</t>
  </si>
  <si>
    <t>ATP6AP2</t>
  </si>
  <si>
    <t>ACN9</t>
  </si>
  <si>
    <t>IPO5</t>
  </si>
  <si>
    <t>C7orf26</t>
  </si>
  <si>
    <t>CCNH</t>
  </si>
  <si>
    <t>CCDC57</t>
  </si>
  <si>
    <t>CHMP5</t>
  </si>
  <si>
    <t>MRPL41</t>
  </si>
  <si>
    <t>MCF2L</t>
  </si>
  <si>
    <t>MCF2L2</t>
  </si>
  <si>
    <t>RBL1</t>
  </si>
  <si>
    <t>WRAP53</t>
  </si>
  <si>
    <t>BBS10</t>
  </si>
  <si>
    <t>CASP3</t>
  </si>
  <si>
    <t>POFUT2</t>
  </si>
  <si>
    <t>DHX30</t>
  </si>
  <si>
    <t>C6orf222</t>
  </si>
  <si>
    <t>PRCP</t>
  </si>
  <si>
    <t>ISOC1</t>
  </si>
  <si>
    <t>CCDC68</t>
  </si>
  <si>
    <t>NRN1L</t>
  </si>
  <si>
    <t>HNRPLL</t>
  </si>
  <si>
    <t>WDR60</t>
  </si>
  <si>
    <t>MAPT</t>
  </si>
  <si>
    <t>NCAPH2</t>
  </si>
  <si>
    <t>FADD</t>
  </si>
  <si>
    <t>VCAM1</t>
  </si>
  <si>
    <t>DZIP3</t>
  </si>
  <si>
    <t>FBXO30</t>
  </si>
  <si>
    <t>DSN1</t>
  </si>
  <si>
    <t>DDX4</t>
  </si>
  <si>
    <t>ACAP3</t>
  </si>
  <si>
    <t>MTA2</t>
  </si>
  <si>
    <t>FOXJ2</t>
  </si>
  <si>
    <t>PCNXL2</t>
  </si>
  <si>
    <t>MINA</t>
  </si>
  <si>
    <t>TAP1</t>
  </si>
  <si>
    <t>DPF3</t>
  </si>
  <si>
    <t>CASP8</t>
  </si>
  <si>
    <t>SYT1</t>
  </si>
  <si>
    <t>PURB</t>
  </si>
  <si>
    <t>FOXI1</t>
  </si>
  <si>
    <t>NOX4</t>
  </si>
  <si>
    <t>PRDX4</t>
  </si>
  <si>
    <t>PCNA</t>
  </si>
  <si>
    <t>SIPA1</t>
  </si>
  <si>
    <t>SGCA</t>
  </si>
  <si>
    <t>SNTG2</t>
  </si>
  <si>
    <t>P2RX7</t>
  </si>
  <si>
    <t>CTSL2</t>
  </si>
  <si>
    <t>AGBL2</t>
  </si>
  <si>
    <t>FBXL3</t>
  </si>
  <si>
    <t>TTC31</t>
  </si>
  <si>
    <t>ZNF295</t>
  </si>
  <si>
    <t>RNF160</t>
  </si>
  <si>
    <t>TMEM214</t>
  </si>
  <si>
    <t>FUT8</t>
  </si>
  <si>
    <t>PXT1</t>
  </si>
  <si>
    <t>AVEN</t>
  </si>
  <si>
    <t>EXOC4</t>
  </si>
  <si>
    <t>EGFP</t>
  </si>
  <si>
    <t>SMPD2</t>
  </si>
  <si>
    <t>PPAT</t>
  </si>
  <si>
    <t>UBA6</t>
  </si>
  <si>
    <t>CYP2A6</t>
  </si>
  <si>
    <t>GBP6</t>
  </si>
  <si>
    <t>STK11IP</t>
  </si>
  <si>
    <t>ST14</t>
  </si>
  <si>
    <t>CYBB</t>
  </si>
  <si>
    <t>HEXDC</t>
  </si>
  <si>
    <t>Lum 1.1</t>
  </si>
  <si>
    <t>Lum 1.2</t>
  </si>
  <si>
    <t>z-score 1.1</t>
  </si>
  <si>
    <t>z-score 1.2</t>
  </si>
  <si>
    <t>Lum 2.1</t>
  </si>
  <si>
    <t>Lum 2.2</t>
  </si>
  <si>
    <t>z-score 2.1</t>
  </si>
  <si>
    <t>z-score 2.2</t>
  </si>
  <si>
    <t>The gene name is given for each clone.</t>
  </si>
  <si>
    <t>Data S2. LUMIER Results for Mcl-1 and Bcl-xL</t>
  </si>
  <si>
    <t>The experiment was carried out twice, each time in duplicate, and all readings are reported here (2.1/2.2 and 1.1/1.2)</t>
  </si>
  <si>
    <t>The data were fit to a Gaussian distribution and the Z-score of each interaction relative to this distribution is reported (see Methods)</t>
  </si>
  <si>
    <t xml:space="preserve"> LUMIER results for Mcl-1</t>
  </si>
  <si>
    <t>LUMIER results for Bcl-xL</t>
  </si>
  <si>
    <t xml:space="preserve">DeBartolo et al. </t>
  </si>
  <si>
    <t>Genome-wide Prediction and Validation of Peptides that Bind Human Prosurvival Bcl-2 Recep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0" fontId="4" fillId="0" borderId="0" xfId="0" applyFont="1"/>
    <xf numFmtId="0" fontId="5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0"/>
  <sheetViews>
    <sheetView tabSelected="1" workbookViewId="0">
      <selection activeCell="G434" sqref="G434"/>
    </sheetView>
  </sheetViews>
  <sheetFormatPr defaultColWidth="11" defaultRowHeight="15.75" x14ac:dyDescent="0.25"/>
  <sheetData>
    <row r="1" spans="1:10" ht="18.75" x14ac:dyDescent="0.3">
      <c r="A1" s="4" t="s">
        <v>94</v>
      </c>
    </row>
    <row r="2" spans="1:10" ht="18.75" x14ac:dyDescent="0.3">
      <c r="A2" s="4" t="s">
        <v>95</v>
      </c>
    </row>
    <row r="4" spans="1:10" ht="18.75" x14ac:dyDescent="0.3">
      <c r="A4" s="3" t="s">
        <v>89</v>
      </c>
    </row>
    <row r="5" spans="1:10" x14ac:dyDescent="0.25">
      <c r="A5" t="s">
        <v>88</v>
      </c>
    </row>
    <row r="6" spans="1:10" x14ac:dyDescent="0.25">
      <c r="A6" t="s">
        <v>90</v>
      </c>
    </row>
    <row r="7" spans="1:10" x14ac:dyDescent="0.25">
      <c r="A7" t="s">
        <v>91</v>
      </c>
    </row>
    <row r="9" spans="1:10" ht="18.75" x14ac:dyDescent="0.3">
      <c r="A9" s="3" t="s">
        <v>92</v>
      </c>
    </row>
    <row r="10" spans="1:10" ht="18.75" x14ac:dyDescent="0.3">
      <c r="A10" s="3"/>
    </row>
    <row r="11" spans="1:10" x14ac:dyDescent="0.25">
      <c r="A11" s="1" t="s">
        <v>0</v>
      </c>
      <c r="B11" s="1" t="s">
        <v>84</v>
      </c>
      <c r="C11" s="1" t="s">
        <v>85</v>
      </c>
      <c r="D11" s="1" t="s">
        <v>86</v>
      </c>
      <c r="E11" s="1" t="s">
        <v>87</v>
      </c>
      <c r="G11" s="1" t="s">
        <v>80</v>
      </c>
      <c r="H11" s="1" t="s">
        <v>81</v>
      </c>
      <c r="I11" s="1" t="s">
        <v>82</v>
      </c>
      <c r="J11" s="1" t="s">
        <v>83</v>
      </c>
    </row>
    <row r="12" spans="1:10" x14ac:dyDescent="0.25">
      <c r="A12" t="s">
        <v>64</v>
      </c>
      <c r="B12" s="2">
        <v>13.518284321454102</v>
      </c>
      <c r="C12" s="2">
        <v>13.616548843778988</v>
      </c>
      <c r="D12">
        <f>(B12-13.86)/0.6551</f>
        <v>-0.52162368881987098</v>
      </c>
      <c r="E12">
        <f>(C12-13.86)/0.6551</f>
        <v>-0.37162441798353157</v>
      </c>
      <c r="G12" s="2">
        <v>16.700222950799255</v>
      </c>
      <c r="H12" s="2">
        <v>17.340128273700589</v>
      </c>
      <c r="I12">
        <f>(G12-17.19)/0.5768</f>
        <v>-0.84912803259491454</v>
      </c>
      <c r="J12">
        <f>(H12-17.19)/0.5768</f>
        <v>0.26027786702598477</v>
      </c>
    </row>
    <row r="13" spans="1:10" x14ac:dyDescent="0.25">
      <c r="A13" t="s">
        <v>76</v>
      </c>
      <c r="B13" s="2">
        <v>13.220831743981257</v>
      </c>
      <c r="C13" s="2">
        <v>13.196448443962078</v>
      </c>
      <c r="D13">
        <f t="shared" ref="D13:E76" si="0">(B13-13.86)/0.6551</f>
        <v>-0.97568043965614704</v>
      </c>
      <c r="E13">
        <f t="shared" si="0"/>
        <v>-1.0129011693450183</v>
      </c>
      <c r="G13" s="2">
        <v>16.629128904028171</v>
      </c>
      <c r="H13" s="2">
        <v>17.46849677062815</v>
      </c>
      <c r="I13">
        <f>(G13-17.19)/0.5768</f>
        <v>-0.97238400827293725</v>
      </c>
      <c r="J13">
        <f>(H13-17.19)/0.5768</f>
        <v>0.48283073964658196</v>
      </c>
    </row>
    <row r="14" spans="1:10" x14ac:dyDescent="0.25">
      <c r="A14" t="s">
        <v>5</v>
      </c>
      <c r="B14" s="2">
        <v>15.183015000882756</v>
      </c>
      <c r="C14" s="2">
        <v>15.032734528586715</v>
      </c>
      <c r="D14">
        <f t="shared" si="0"/>
        <v>2.0195619002942404</v>
      </c>
      <c r="E14">
        <f t="shared" si="0"/>
        <v>1.7901610877525811</v>
      </c>
      <c r="G14" s="2">
        <v>17.824592105056084</v>
      </c>
      <c r="H14" s="2">
        <v>17.377888329339658</v>
      </c>
      <c r="I14">
        <f t="shared" ref="I14:J77" si="1">(G14-17.19)/0.5768</f>
        <v>1.100194356893347</v>
      </c>
      <c r="J14">
        <f t="shared" si="1"/>
        <v>0.32574259594253979</v>
      </c>
    </row>
    <row r="15" spans="1:10" x14ac:dyDescent="0.25">
      <c r="A15" t="s">
        <v>63</v>
      </c>
      <c r="B15" s="2">
        <v>13.224755394000468</v>
      </c>
      <c r="C15" s="2">
        <v>13.939120035138696</v>
      </c>
      <c r="D15">
        <f t="shared" si="0"/>
        <v>-0.96969104869414069</v>
      </c>
      <c r="E15">
        <f t="shared" si="0"/>
        <v>0.12077550776781701</v>
      </c>
      <c r="G15" s="2">
        <v>17.40828827197786</v>
      </c>
      <c r="H15" s="2">
        <v>17.408727780510816</v>
      </c>
      <c r="I15">
        <f t="shared" si="1"/>
        <v>0.37844707347062806</v>
      </c>
      <c r="J15">
        <f t="shared" si="1"/>
        <v>0.37920905081625267</v>
      </c>
    </row>
    <row r="16" spans="1:10" x14ac:dyDescent="0.25">
      <c r="A16" t="s">
        <v>55</v>
      </c>
      <c r="B16" s="2">
        <v>13.837627933171404</v>
      </c>
      <c r="C16" s="2">
        <v>13.655866090645642</v>
      </c>
      <c r="D16">
        <f t="shared" si="0"/>
        <v>-3.4150613385124311E-2</v>
      </c>
      <c r="E16">
        <f t="shared" si="0"/>
        <v>-0.31160724981584143</v>
      </c>
      <c r="G16" s="2">
        <v>17.677279191312177</v>
      </c>
      <c r="H16" s="2">
        <v>17.551550563358486</v>
      </c>
      <c r="I16">
        <f t="shared" si="1"/>
        <v>0.844797488405298</v>
      </c>
      <c r="J16">
        <f t="shared" si="1"/>
        <v>0.62682136504591635</v>
      </c>
    </row>
    <row r="17" spans="1:10" x14ac:dyDescent="0.25">
      <c r="A17" t="s">
        <v>20</v>
      </c>
      <c r="B17" s="2">
        <v>15.00259529020099</v>
      </c>
      <c r="C17" s="2">
        <v>14.314370817705175</v>
      </c>
      <c r="D17">
        <f t="shared" si="0"/>
        <v>1.7441540073286375</v>
      </c>
      <c r="E17">
        <f t="shared" si="0"/>
        <v>0.69359001328831549</v>
      </c>
      <c r="G17" s="2">
        <v>18.231319634986939</v>
      </c>
      <c r="H17" s="2">
        <v>17.383527116808345</v>
      </c>
      <c r="I17">
        <f t="shared" si="1"/>
        <v>1.8053391730009316</v>
      </c>
      <c r="J17">
        <f t="shared" si="1"/>
        <v>0.33551857976481259</v>
      </c>
    </row>
    <row r="18" spans="1:10" x14ac:dyDescent="0.25">
      <c r="A18" t="s">
        <v>18</v>
      </c>
      <c r="B18" s="2">
        <v>14.544300389199474</v>
      </c>
      <c r="C18" s="2">
        <v>14.875221392751897</v>
      </c>
      <c r="D18">
        <f t="shared" si="0"/>
        <v>1.0445739416874902</v>
      </c>
      <c r="E18">
        <f t="shared" si="0"/>
        <v>1.5497197263805482</v>
      </c>
      <c r="G18" s="2">
        <v>17.35764649969795</v>
      </c>
      <c r="H18" s="2">
        <v>17.852822076081285</v>
      </c>
      <c r="I18">
        <f t="shared" si="1"/>
        <v>0.29064927132099222</v>
      </c>
      <c r="J18">
        <f t="shared" si="1"/>
        <v>1.1491367477137375</v>
      </c>
    </row>
    <row r="19" spans="1:10" x14ac:dyDescent="0.25">
      <c r="A19" t="s">
        <v>77</v>
      </c>
      <c r="B19" s="2">
        <v>13.362628781601911</v>
      </c>
      <c r="C19" s="2">
        <v>13.040803409847555</v>
      </c>
      <c r="D19">
        <f t="shared" si="0"/>
        <v>-0.75922945870567593</v>
      </c>
      <c r="E19">
        <f t="shared" si="0"/>
        <v>-1.2504909023850466</v>
      </c>
      <c r="G19" s="2">
        <v>17.093138985104172</v>
      </c>
      <c r="H19" s="2">
        <v>16.741190450372567</v>
      </c>
      <c r="I19">
        <f t="shared" si="1"/>
        <v>-0.16792825051287985</v>
      </c>
      <c r="J19">
        <f t="shared" si="1"/>
        <v>-0.77810254789777056</v>
      </c>
    </row>
    <row r="20" spans="1:10" x14ac:dyDescent="0.25">
      <c r="A20" t="s">
        <v>41</v>
      </c>
      <c r="B20" s="2">
        <v>14.240791332161956</v>
      </c>
      <c r="C20" s="2">
        <v>13.682446009569258</v>
      </c>
      <c r="D20">
        <f t="shared" si="0"/>
        <v>0.5812720686337306</v>
      </c>
      <c r="E20">
        <f t="shared" si="0"/>
        <v>-0.27103341540336051</v>
      </c>
      <c r="G20" s="2">
        <v>17.740834826145264</v>
      </c>
      <c r="H20" s="2">
        <v>16.902186662387152</v>
      </c>
      <c r="I20">
        <f t="shared" si="1"/>
        <v>0.95498409525877681</v>
      </c>
      <c r="J20">
        <f t="shared" si="1"/>
        <v>-0.49898290154793612</v>
      </c>
    </row>
    <row r="21" spans="1:10" x14ac:dyDescent="0.25">
      <c r="A21" t="s">
        <v>46</v>
      </c>
      <c r="B21" s="2">
        <v>14.010790326669531</v>
      </c>
      <c r="C21" s="2">
        <v>13.694031350185641</v>
      </c>
      <c r="D21">
        <f t="shared" si="0"/>
        <v>0.2301790973432013</v>
      </c>
      <c r="E21">
        <f t="shared" si="0"/>
        <v>-0.25334857245360742</v>
      </c>
      <c r="G21" s="2">
        <v>17.677643948809795</v>
      </c>
      <c r="H21" s="2">
        <v>16.776227388507262</v>
      </c>
      <c r="I21">
        <f t="shared" si="1"/>
        <v>0.84542986964249944</v>
      </c>
      <c r="J21">
        <f t="shared" si="1"/>
        <v>-0.71735889648533102</v>
      </c>
    </row>
    <row r="22" spans="1:10" x14ac:dyDescent="0.25">
      <c r="A22" t="s">
        <v>36</v>
      </c>
      <c r="B22" s="2">
        <v>14.368165390785546</v>
      </c>
      <c r="C22" s="2">
        <v>13.805743872151618</v>
      </c>
      <c r="D22">
        <f t="shared" si="0"/>
        <v>0.77570659561219069</v>
      </c>
      <c r="E22">
        <f t="shared" si="0"/>
        <v>-8.2821138525998012E-2</v>
      </c>
      <c r="G22" s="2">
        <v>17.023808487994639</v>
      </c>
      <c r="H22" s="2">
        <v>17.232570825356991</v>
      </c>
      <c r="I22">
        <f t="shared" si="1"/>
        <v>-0.28812675451692454</v>
      </c>
      <c r="J22">
        <f t="shared" si="1"/>
        <v>7.3805175722935878E-2</v>
      </c>
    </row>
    <row r="23" spans="1:10" x14ac:dyDescent="0.25">
      <c r="A23" t="s">
        <v>19</v>
      </c>
      <c r="B23" s="2">
        <v>13.989660589736523</v>
      </c>
      <c r="C23" s="2">
        <v>13.813781191217037</v>
      </c>
      <c r="D23">
        <f t="shared" si="0"/>
        <v>0.19792488129525865</v>
      </c>
      <c r="E23">
        <f t="shared" si="0"/>
        <v>-7.0552295501392193E-2</v>
      </c>
      <c r="G23" s="2">
        <v>17.239794291115889</v>
      </c>
      <c r="H23" s="2">
        <v>17.755167946758895</v>
      </c>
      <c r="I23">
        <f t="shared" si="1"/>
        <v>8.6328521352093082E-2</v>
      </c>
      <c r="J23">
        <f t="shared" si="1"/>
        <v>0.97983347218948369</v>
      </c>
    </row>
    <row r="24" spans="1:10" x14ac:dyDescent="0.25">
      <c r="A24" t="s">
        <v>19</v>
      </c>
      <c r="B24" s="2">
        <v>14.762122463143221</v>
      </c>
      <c r="C24" s="2">
        <v>14.577723851664288</v>
      </c>
      <c r="D24">
        <f t="shared" si="0"/>
        <v>1.377075962667107</v>
      </c>
      <c r="E24">
        <f t="shared" si="0"/>
        <v>1.095594339282993</v>
      </c>
      <c r="G24" s="2">
        <v>17.311562077843085</v>
      </c>
      <c r="H24" s="2">
        <v>17.361078486521965</v>
      </c>
      <c r="I24">
        <f t="shared" si="1"/>
        <v>0.21075256214126895</v>
      </c>
      <c r="J24">
        <f t="shared" si="1"/>
        <v>0.29659931782587323</v>
      </c>
    </row>
    <row r="25" spans="1:10" x14ac:dyDescent="0.25">
      <c r="A25" t="s">
        <v>40</v>
      </c>
      <c r="B25" s="2">
        <v>14.323828832767104</v>
      </c>
      <c r="C25" s="2">
        <v>13.610448157529547</v>
      </c>
      <c r="D25">
        <f t="shared" si="0"/>
        <v>0.70802752673958858</v>
      </c>
      <c r="E25">
        <f t="shared" si="0"/>
        <v>-0.38093702102038285</v>
      </c>
      <c r="G25" s="2">
        <v>17.028995983711514</v>
      </c>
      <c r="H25" s="2">
        <v>17.67488878086403</v>
      </c>
      <c r="I25">
        <f t="shared" si="1"/>
        <v>-0.27913317664439519</v>
      </c>
      <c r="J25">
        <f t="shared" si="1"/>
        <v>0.84065322618590366</v>
      </c>
    </row>
    <row r="26" spans="1:10" x14ac:dyDescent="0.25">
      <c r="A26" t="s">
        <v>65</v>
      </c>
      <c r="B26" s="2">
        <v>13.884170519108435</v>
      </c>
      <c r="C26" s="2">
        <v>13.244809776613183</v>
      </c>
      <c r="D26">
        <f t="shared" si="0"/>
        <v>3.689592292540992E-2</v>
      </c>
      <c r="E26">
        <f t="shared" si="0"/>
        <v>-0.93907834435478055</v>
      </c>
      <c r="G26" s="2">
        <v>16.543922955493478</v>
      </c>
      <c r="H26" s="2">
        <v>16.961574043708147</v>
      </c>
      <c r="I26">
        <f t="shared" si="1"/>
        <v>-1.1201058330556917</v>
      </c>
      <c r="J26">
        <f t="shared" si="1"/>
        <v>-0.39602280910515647</v>
      </c>
    </row>
    <row r="27" spans="1:10" x14ac:dyDescent="0.25">
      <c r="A27" t="s">
        <v>22</v>
      </c>
      <c r="B27" s="2">
        <v>14.279973240374396</v>
      </c>
      <c r="C27" s="2">
        <v>13.447728987395353</v>
      </c>
      <c r="D27">
        <f t="shared" si="0"/>
        <v>0.64108264444267515</v>
      </c>
      <c r="E27">
        <f t="shared" si="0"/>
        <v>-0.62932531308906536</v>
      </c>
      <c r="G27" s="2">
        <v>17.256107309981815</v>
      </c>
      <c r="H27" s="2">
        <v>16.951592074633133</v>
      </c>
      <c r="I27">
        <f t="shared" si="1"/>
        <v>0.11461045419870536</v>
      </c>
      <c r="J27">
        <f t="shared" si="1"/>
        <v>-0.41332858073312773</v>
      </c>
    </row>
    <row r="28" spans="1:10" x14ac:dyDescent="0.25">
      <c r="A28" t="s">
        <v>26</v>
      </c>
      <c r="B28" s="2">
        <v>14.599622321829134</v>
      </c>
      <c r="C28" s="2">
        <v>14.31818971857272</v>
      </c>
      <c r="D28">
        <f t="shared" si="0"/>
        <v>1.1290220146987249</v>
      </c>
      <c r="E28">
        <f t="shared" si="0"/>
        <v>0.69941950629326877</v>
      </c>
      <c r="G28" s="2">
        <v>18.021934245770229</v>
      </c>
      <c r="H28" s="2">
        <v>17.29658466716948</v>
      </c>
      <c r="I28">
        <f t="shared" si="1"/>
        <v>1.4423270557736263</v>
      </c>
      <c r="J28">
        <f t="shared" si="1"/>
        <v>0.18478617747829154</v>
      </c>
    </row>
    <row r="29" spans="1:10" x14ac:dyDescent="0.25">
      <c r="A29" t="s">
        <v>75</v>
      </c>
      <c r="B29" s="2">
        <v>13.329375911278811</v>
      </c>
      <c r="C29" s="2">
        <v>13.150540637505484</v>
      </c>
      <c r="D29">
        <f t="shared" si="0"/>
        <v>-0.8099894500399758</v>
      </c>
      <c r="E29">
        <f t="shared" si="0"/>
        <v>-1.0829787246138225</v>
      </c>
      <c r="G29" s="2">
        <v>17.685700114996919</v>
      </c>
      <c r="H29" s="2">
        <v>17.602894554951394</v>
      </c>
      <c r="I29">
        <f t="shared" si="1"/>
        <v>0.85939687066039883</v>
      </c>
      <c r="J29">
        <f t="shared" si="1"/>
        <v>0.71583660705858698</v>
      </c>
    </row>
    <row r="30" spans="1:10" x14ac:dyDescent="0.25">
      <c r="A30" t="s">
        <v>58</v>
      </c>
      <c r="B30" s="2">
        <v>13.751020945467612</v>
      </c>
      <c r="C30" s="2">
        <v>13.634811050171718</v>
      </c>
      <c r="D30">
        <f t="shared" si="0"/>
        <v>-0.16635483824208092</v>
      </c>
      <c r="E30">
        <f t="shared" si="0"/>
        <v>-0.34374744287632586</v>
      </c>
      <c r="G30" s="2">
        <v>16.835988695890318</v>
      </c>
      <c r="H30" s="2">
        <v>17.163492442617937</v>
      </c>
      <c r="I30">
        <f t="shared" si="1"/>
        <v>-0.61375052723592771</v>
      </c>
      <c r="J30">
        <f t="shared" si="1"/>
        <v>-4.5956236792761028E-2</v>
      </c>
    </row>
    <row r="31" spans="1:10" x14ac:dyDescent="0.25">
      <c r="A31" t="s">
        <v>52</v>
      </c>
      <c r="B31" s="2">
        <v>13.679480099505447</v>
      </c>
      <c r="C31" s="2">
        <v>13.84284137334976</v>
      </c>
      <c r="D31">
        <f t="shared" si="0"/>
        <v>-0.27556083116249752</v>
      </c>
      <c r="E31">
        <f t="shared" si="0"/>
        <v>-2.6192377728956624E-2</v>
      </c>
      <c r="G31" s="2">
        <v>16.940921475084366</v>
      </c>
      <c r="H31" s="2">
        <v>17.71388989889077</v>
      </c>
      <c r="I31">
        <f t="shared" si="1"/>
        <v>-0.43182823321018604</v>
      </c>
      <c r="J31">
        <f t="shared" si="1"/>
        <v>0.90826958892296905</v>
      </c>
    </row>
    <row r="32" spans="1:10" x14ac:dyDescent="0.25">
      <c r="A32" t="s">
        <v>78</v>
      </c>
      <c r="B32" s="2">
        <v>13.291602406982822</v>
      </c>
      <c r="C32" s="2">
        <v>12.911953675621975</v>
      </c>
      <c r="D32">
        <f t="shared" si="0"/>
        <v>-0.86765011909201284</v>
      </c>
      <c r="E32">
        <f t="shared" si="0"/>
        <v>-1.4471780253060977</v>
      </c>
      <c r="G32" s="2">
        <v>16.940003824975342</v>
      </c>
      <c r="H32" s="2">
        <v>17.54210233875348</v>
      </c>
      <c r="I32">
        <f t="shared" si="1"/>
        <v>-0.43341916613151715</v>
      </c>
      <c r="J32">
        <f t="shared" si="1"/>
        <v>0.61044094790825065</v>
      </c>
    </row>
    <row r="33" spans="1:10" x14ac:dyDescent="0.25">
      <c r="A33" t="s">
        <v>34</v>
      </c>
      <c r="B33" s="2">
        <v>13.451211111832327</v>
      </c>
      <c r="C33" s="2">
        <v>13.388017285345136</v>
      </c>
      <c r="D33">
        <f t="shared" si="0"/>
        <v>-0.62400990408742518</v>
      </c>
      <c r="E33">
        <f t="shared" si="0"/>
        <v>-0.72047430110649346</v>
      </c>
      <c r="G33" s="2">
        <v>16.872037549206574</v>
      </c>
      <c r="H33" s="2">
        <v>18.161264767032467</v>
      </c>
      <c r="I33">
        <f t="shared" si="1"/>
        <v>-0.5512525152451927</v>
      </c>
      <c r="J33">
        <f t="shared" si="1"/>
        <v>1.6838848249522638</v>
      </c>
    </row>
    <row r="34" spans="1:10" x14ac:dyDescent="0.25">
      <c r="A34" t="s">
        <v>34</v>
      </c>
      <c r="B34" s="2">
        <v>13.228818690495881</v>
      </c>
      <c r="C34" s="2">
        <v>13.534667644592401</v>
      </c>
      <c r="D34">
        <f t="shared" si="0"/>
        <v>-0.96348848954986732</v>
      </c>
      <c r="E34">
        <f t="shared" si="0"/>
        <v>-0.49661479988947943</v>
      </c>
      <c r="G34" s="2">
        <v>16.821773981970566</v>
      </c>
      <c r="H34" s="2">
        <v>17.123100900370975</v>
      </c>
      <c r="I34">
        <f t="shared" si="1"/>
        <v>-0.63839462210373732</v>
      </c>
      <c r="J34">
        <f t="shared" si="1"/>
        <v>-0.11598318243589838</v>
      </c>
    </row>
    <row r="35" spans="1:10" x14ac:dyDescent="0.25">
      <c r="A35" t="s">
        <v>8</v>
      </c>
      <c r="B35" s="2">
        <v>15.336890055950878</v>
      </c>
      <c r="C35" s="2">
        <v>15.17885933410094</v>
      </c>
      <c r="D35">
        <f t="shared" si="0"/>
        <v>2.2544497877436704</v>
      </c>
      <c r="E35">
        <f t="shared" si="0"/>
        <v>2.0132183393389411</v>
      </c>
      <c r="G35" s="2">
        <v>17.109014419438978</v>
      </c>
      <c r="H35" s="2">
        <v>17.117967703717131</v>
      </c>
      <c r="I35">
        <f t="shared" si="1"/>
        <v>-0.1404049593637714</v>
      </c>
      <c r="J35">
        <f t="shared" si="1"/>
        <v>-0.1248826218496365</v>
      </c>
    </row>
    <row r="36" spans="1:10" x14ac:dyDescent="0.25">
      <c r="A36" t="s">
        <v>25</v>
      </c>
      <c r="B36" s="2">
        <v>14.894296738122124</v>
      </c>
      <c r="C36" s="2">
        <v>14.067854469387921</v>
      </c>
      <c r="D36">
        <f t="shared" si="0"/>
        <v>1.5788379455382759</v>
      </c>
      <c r="E36">
        <f t="shared" si="0"/>
        <v>0.31728662706139771</v>
      </c>
      <c r="G36" s="2">
        <v>17.489134525369476</v>
      </c>
      <c r="H36" s="2">
        <v>17.29011787037528</v>
      </c>
      <c r="I36">
        <f t="shared" si="1"/>
        <v>0.51861048087634298</v>
      </c>
      <c r="J36">
        <f t="shared" si="1"/>
        <v>0.17357467124701548</v>
      </c>
    </row>
    <row r="37" spans="1:10" x14ac:dyDescent="0.25">
      <c r="A37" t="s">
        <v>27</v>
      </c>
      <c r="B37" s="2">
        <v>14.321928094887364</v>
      </c>
      <c r="C37" s="2">
        <v>14.469959724523783</v>
      </c>
      <c r="D37">
        <f t="shared" si="0"/>
        <v>0.70512607981585107</v>
      </c>
      <c r="E37">
        <f t="shared" si="0"/>
        <v>0.93109406888075574</v>
      </c>
      <c r="G37" s="2">
        <v>17.563315458886297</v>
      </c>
      <c r="H37" s="2">
        <v>17.630267125026769</v>
      </c>
      <c r="I37">
        <f t="shared" si="1"/>
        <v>0.64721820195266289</v>
      </c>
      <c r="J37">
        <f t="shared" si="1"/>
        <v>0.76329251911714291</v>
      </c>
    </row>
    <row r="38" spans="1:10" x14ac:dyDescent="0.25">
      <c r="A38" t="s">
        <v>74</v>
      </c>
      <c r="B38" s="2">
        <v>13.287712379549451</v>
      </c>
      <c r="C38" s="2">
        <v>13.204571144249206</v>
      </c>
      <c r="D38">
        <f t="shared" si="0"/>
        <v>-0.87358818569767804</v>
      </c>
      <c r="E38">
        <f t="shared" si="0"/>
        <v>-1.0005019932083552</v>
      </c>
      <c r="G38" s="2">
        <v>17.336183995496551</v>
      </c>
      <c r="H38" s="2">
        <v>16.828731532683008</v>
      </c>
      <c r="I38">
        <f t="shared" si="1"/>
        <v>0.25343965932134155</v>
      </c>
      <c r="J38">
        <f t="shared" si="1"/>
        <v>-0.62633229423889225</v>
      </c>
    </row>
    <row r="39" spans="1:10" x14ac:dyDescent="0.25">
      <c r="A39" t="s">
        <v>79</v>
      </c>
      <c r="B39" s="2">
        <v>13.196448443962078</v>
      </c>
      <c r="C39" s="2">
        <v>12.916812497709833</v>
      </c>
      <c r="D39">
        <f t="shared" si="0"/>
        <v>-1.0129011693450183</v>
      </c>
      <c r="E39">
        <f t="shared" si="0"/>
        <v>-1.4397611086706865</v>
      </c>
      <c r="G39" s="2">
        <v>17.134636885063159</v>
      </c>
      <c r="H39" s="2">
        <v>16.83796048334942</v>
      </c>
      <c r="I39">
        <f t="shared" si="1"/>
        <v>-9.5983208975107662E-2</v>
      </c>
      <c r="J39">
        <f t="shared" si="1"/>
        <v>-0.61033203302805383</v>
      </c>
    </row>
    <row r="40" spans="1:10" x14ac:dyDescent="0.25">
      <c r="A40" t="s">
        <v>69</v>
      </c>
      <c r="B40" s="2">
        <v>13.861086905995395</v>
      </c>
      <c r="C40" s="2">
        <v>12.999119179995297</v>
      </c>
      <c r="D40">
        <f t="shared" si="0"/>
        <v>1.6591451616471851E-3</v>
      </c>
      <c r="E40">
        <f t="shared" si="0"/>
        <v>-1.3141212334066588</v>
      </c>
      <c r="G40" s="2">
        <v>16.848427334023928</v>
      </c>
      <c r="H40" s="2">
        <v>16.901562238925504</v>
      </c>
      <c r="I40">
        <f t="shared" si="1"/>
        <v>-0.59218562062426083</v>
      </c>
      <c r="J40">
        <f t="shared" si="1"/>
        <v>-0.50006546649531503</v>
      </c>
    </row>
    <row r="41" spans="1:10" x14ac:dyDescent="0.25">
      <c r="A41" t="s">
        <v>71</v>
      </c>
      <c r="B41" s="2">
        <v>13.511752653767379</v>
      </c>
      <c r="C41" s="2">
        <v>13.236761663571585</v>
      </c>
      <c r="D41">
        <f t="shared" si="0"/>
        <v>-0.53159417834318434</v>
      </c>
      <c r="E41">
        <f t="shared" si="0"/>
        <v>-0.95136366421678309</v>
      </c>
      <c r="G41" s="2">
        <v>16.966381526938171</v>
      </c>
      <c r="H41" s="2">
        <v>17.076533793154852</v>
      </c>
      <c r="I41">
        <f t="shared" si="1"/>
        <v>-0.3876880600933249</v>
      </c>
      <c r="J41">
        <f t="shared" si="1"/>
        <v>-0.19671672476620969</v>
      </c>
    </row>
    <row r="42" spans="1:10" x14ac:dyDescent="0.25">
      <c r="A42" t="s">
        <v>49</v>
      </c>
      <c r="B42" s="2">
        <v>13.946449421784386</v>
      </c>
      <c r="C42" s="2">
        <v>13.676508079524549</v>
      </c>
      <c r="D42">
        <f t="shared" si="0"/>
        <v>0.13196370292228204</v>
      </c>
      <c r="E42">
        <f t="shared" si="0"/>
        <v>-0.28009757361540316</v>
      </c>
      <c r="G42" s="2">
        <v>17.035024580926052</v>
      </c>
      <c r="H42" s="2">
        <v>16.809429015337209</v>
      </c>
      <c r="I42">
        <f t="shared" si="1"/>
        <v>-0.26868137842224199</v>
      </c>
      <c r="J42">
        <f t="shared" si="1"/>
        <v>-0.65979713013660324</v>
      </c>
    </row>
    <row r="43" spans="1:10" x14ac:dyDescent="0.25">
      <c r="A43" t="s">
        <v>57</v>
      </c>
      <c r="B43" s="2">
        <v>13.444367868396311</v>
      </c>
      <c r="C43" s="2">
        <v>13.970555314322517</v>
      </c>
      <c r="D43">
        <f t="shared" si="0"/>
        <v>-0.63445600916453726</v>
      </c>
      <c r="E43">
        <f t="shared" si="0"/>
        <v>0.16876097438943363</v>
      </c>
      <c r="G43" s="2">
        <v>16.921840937074492</v>
      </c>
      <c r="H43" s="2">
        <v>17.46445800413758</v>
      </c>
      <c r="I43">
        <f t="shared" si="1"/>
        <v>-0.46490822282508509</v>
      </c>
      <c r="J43">
        <f t="shared" si="1"/>
        <v>0.47582871729815945</v>
      </c>
    </row>
    <row r="44" spans="1:10" x14ac:dyDescent="0.25">
      <c r="A44" t="s">
        <v>56</v>
      </c>
      <c r="B44" s="2">
        <v>13.891783703218312</v>
      </c>
      <c r="C44" s="2">
        <v>13.547497064232429</v>
      </c>
      <c r="D44">
        <f t="shared" si="0"/>
        <v>4.8517330511849803E-2</v>
      </c>
      <c r="E44">
        <f t="shared" si="0"/>
        <v>-0.47703088958566686</v>
      </c>
      <c r="G44" s="2">
        <v>16.895255752525731</v>
      </c>
      <c r="H44" s="2">
        <v>17.770560662617914</v>
      </c>
      <c r="I44">
        <f t="shared" si="1"/>
        <v>-0.51099904208437952</v>
      </c>
      <c r="J44">
        <f t="shared" si="1"/>
        <v>1.0065198727772413</v>
      </c>
    </row>
    <row r="45" spans="1:10" x14ac:dyDescent="0.25">
      <c r="A45" t="s">
        <v>68</v>
      </c>
      <c r="B45" s="2">
        <v>13.458022048382627</v>
      </c>
      <c r="C45" s="2">
        <v>13.40234592861839</v>
      </c>
      <c r="D45">
        <f t="shared" si="0"/>
        <v>-0.61361311497080151</v>
      </c>
      <c r="E45">
        <f t="shared" si="0"/>
        <v>-0.69860184915525836</v>
      </c>
      <c r="G45" s="2">
        <v>16.689711390711821</v>
      </c>
      <c r="H45" s="2">
        <v>16.702389159976335</v>
      </c>
      <c r="I45">
        <f t="shared" si="1"/>
        <v>-0.86735195785052044</v>
      </c>
      <c r="J45">
        <f t="shared" si="1"/>
        <v>-0.84537246883437367</v>
      </c>
    </row>
    <row r="46" spans="1:10" x14ac:dyDescent="0.25">
      <c r="A46" t="s">
        <v>39</v>
      </c>
      <c r="B46" s="2">
        <v>13.926759273112985</v>
      </c>
      <c r="C46" s="2">
        <v>14.045333068328068</v>
      </c>
      <c r="D46">
        <f t="shared" si="0"/>
        <v>0.1019069960509629</v>
      </c>
      <c r="E46">
        <f t="shared" si="0"/>
        <v>0.28290805728601509</v>
      </c>
      <c r="G46" s="2">
        <v>17.107921982949851</v>
      </c>
      <c r="H46" s="2">
        <v>16.900925755808906</v>
      </c>
      <c r="I46">
        <f t="shared" si="1"/>
        <v>-0.14229891998985908</v>
      </c>
      <c r="J46">
        <f t="shared" si="1"/>
        <v>-0.50116893930494999</v>
      </c>
    </row>
    <row r="47" spans="1:10" x14ac:dyDescent="0.25">
      <c r="A47" t="s">
        <v>13</v>
      </c>
      <c r="B47" s="2">
        <v>14.901856811968905</v>
      </c>
      <c r="C47" s="2">
        <v>14.906890595608518</v>
      </c>
      <c r="D47">
        <f t="shared" si="0"/>
        <v>1.5903782811309808</v>
      </c>
      <c r="E47">
        <f t="shared" si="0"/>
        <v>1.5980622738643235</v>
      </c>
      <c r="G47" s="2">
        <v>17.559533935648737</v>
      </c>
      <c r="H47" s="2">
        <v>17.545726197208435</v>
      </c>
      <c r="I47">
        <f t="shared" si="1"/>
        <v>0.64066216305259349</v>
      </c>
      <c r="J47">
        <f t="shared" si="1"/>
        <v>0.61672364287176384</v>
      </c>
    </row>
    <row r="48" spans="1:10" x14ac:dyDescent="0.25">
      <c r="A48" t="s">
        <v>10</v>
      </c>
      <c r="B48" s="2">
        <v>15.562719427049322</v>
      </c>
      <c r="C48" s="2">
        <v>14.886696838858187</v>
      </c>
      <c r="D48">
        <f t="shared" si="0"/>
        <v>2.599174823766329</v>
      </c>
      <c r="E48">
        <f t="shared" si="0"/>
        <v>1.5672368170633302</v>
      </c>
      <c r="G48" s="2">
        <v>17.503701533696173</v>
      </c>
      <c r="H48" s="2">
        <v>17.73273053719609</v>
      </c>
      <c r="I48">
        <f t="shared" si="1"/>
        <v>0.5438653496812963</v>
      </c>
      <c r="J48">
        <f t="shared" si="1"/>
        <v>0.9409336636548008</v>
      </c>
    </row>
    <row r="49" spans="1:10" x14ac:dyDescent="0.25">
      <c r="A49" t="s">
        <v>29</v>
      </c>
      <c r="B49" s="2">
        <v>14.619589539918504</v>
      </c>
      <c r="C49" s="2">
        <v>13.989660589736523</v>
      </c>
      <c r="D49">
        <f t="shared" si="0"/>
        <v>1.1595016637437103</v>
      </c>
      <c r="E49">
        <f t="shared" si="0"/>
        <v>0.19792488129525865</v>
      </c>
      <c r="G49" s="2">
        <v>17.79444759757493</v>
      </c>
      <c r="H49" s="2">
        <v>17.201252876775076</v>
      </c>
      <c r="I49">
        <f t="shared" si="1"/>
        <v>1.0479327281118735</v>
      </c>
      <c r="J49">
        <f t="shared" si="1"/>
        <v>1.9509148361779791E-2</v>
      </c>
    </row>
    <row r="50" spans="1:10" x14ac:dyDescent="0.25">
      <c r="A50" t="s">
        <v>59</v>
      </c>
      <c r="B50" s="2">
        <v>13.879104569147565</v>
      </c>
      <c r="C50" s="2">
        <v>13.491853096329676</v>
      </c>
      <c r="D50">
        <f t="shared" si="0"/>
        <v>2.9162828801045773E-2</v>
      </c>
      <c r="E50">
        <f t="shared" si="0"/>
        <v>-0.56197054445172301</v>
      </c>
      <c r="G50" s="2">
        <v>17.307298660285703</v>
      </c>
      <c r="H50" s="2">
        <v>17.181200796337578</v>
      </c>
      <c r="I50">
        <f t="shared" si="1"/>
        <v>0.20336106152167402</v>
      </c>
      <c r="J50">
        <f t="shared" si="1"/>
        <v>-1.525520745912551E-2</v>
      </c>
    </row>
    <row r="51" spans="1:10" x14ac:dyDescent="0.25">
      <c r="A51" t="s">
        <v>50</v>
      </c>
      <c r="B51" s="2">
        <v>13.919328908186902</v>
      </c>
      <c r="C51" s="2">
        <v>13.670656249118441</v>
      </c>
      <c r="D51">
        <f t="shared" si="0"/>
        <v>9.056465911601648E-2</v>
      </c>
      <c r="E51">
        <f t="shared" si="0"/>
        <v>-0.28903030206313346</v>
      </c>
      <c r="G51" s="2">
        <v>17.262241692033331</v>
      </c>
      <c r="H51" s="2">
        <v>17.142635602874762</v>
      </c>
      <c r="I51">
        <f t="shared" si="1"/>
        <v>0.12524565193018411</v>
      </c>
      <c r="J51">
        <f t="shared" si="1"/>
        <v>-8.2115806389111173E-2</v>
      </c>
    </row>
    <row r="52" spans="1:10" x14ac:dyDescent="0.25">
      <c r="A52" t="s">
        <v>66</v>
      </c>
      <c r="B52" s="2">
        <v>13.751020945467612</v>
      </c>
      <c r="C52" s="2">
        <v>13.33692491418201</v>
      </c>
      <c r="D52">
        <f t="shared" si="0"/>
        <v>-0.16635483824208092</v>
      </c>
      <c r="E52">
        <f t="shared" si="0"/>
        <v>-0.79846601407111817</v>
      </c>
      <c r="G52" s="2">
        <v>17.19280329330541</v>
      </c>
      <c r="H52" s="2">
        <v>16.915004031422843</v>
      </c>
      <c r="I52">
        <f t="shared" si="1"/>
        <v>4.8600785461312699E-3</v>
      </c>
      <c r="J52">
        <f t="shared" si="1"/>
        <v>-0.47676138796317369</v>
      </c>
    </row>
    <row r="53" spans="1:10" x14ac:dyDescent="0.25">
      <c r="A53" t="s">
        <v>44</v>
      </c>
      <c r="B53" s="2">
        <v>14.182006313099631</v>
      </c>
      <c r="C53" s="2">
        <v>13.607330313749612</v>
      </c>
      <c r="D53">
        <f t="shared" si="0"/>
        <v>0.49153764783946202</v>
      </c>
      <c r="E53">
        <f t="shared" si="0"/>
        <v>-0.38569636124314943</v>
      </c>
      <c r="G53" s="2">
        <v>16.642347898006708</v>
      </c>
      <c r="H53" s="2">
        <v>16.580891551237983</v>
      </c>
      <c r="I53">
        <f t="shared" si="1"/>
        <v>-0.94946619624357353</v>
      </c>
      <c r="J53">
        <f t="shared" si="1"/>
        <v>-1.0560132606831114</v>
      </c>
    </row>
    <row r="54" spans="1:10" x14ac:dyDescent="0.25">
      <c r="A54" t="s">
        <v>60</v>
      </c>
      <c r="B54" s="2">
        <v>13.753739067363179</v>
      </c>
      <c r="C54" s="2">
        <v>13.563553802690061</v>
      </c>
      <c r="D54">
        <f t="shared" si="0"/>
        <v>-0.16220566728258284</v>
      </c>
      <c r="E54">
        <f t="shared" si="0"/>
        <v>-0.45252052711027108</v>
      </c>
      <c r="G54" s="2">
        <v>16.836642149025849</v>
      </c>
      <c r="H54" s="2">
        <v>16.947636937951827</v>
      </c>
      <c r="I54">
        <f t="shared" si="1"/>
        <v>-0.6126176334503336</v>
      </c>
      <c r="J54">
        <f t="shared" si="1"/>
        <v>-0.42018561381444836</v>
      </c>
    </row>
    <row r="55" spans="1:10" x14ac:dyDescent="0.25">
      <c r="A55" t="s">
        <v>51</v>
      </c>
      <c r="B55" s="2">
        <v>14.040717807744649</v>
      </c>
      <c r="C55" s="2">
        <v>13.534667644592401</v>
      </c>
      <c r="D55">
        <f t="shared" si="0"/>
        <v>0.27586293351343216</v>
      </c>
      <c r="E55">
        <f t="shared" si="0"/>
        <v>-0.49661479988947943</v>
      </c>
      <c r="G55" s="2">
        <v>17.126059116070682</v>
      </c>
      <c r="H55" s="2">
        <v>17.208386790591067</v>
      </c>
      <c r="I55">
        <f t="shared" si="1"/>
        <v>-0.11085451444056801</v>
      </c>
      <c r="J55">
        <f t="shared" si="1"/>
        <v>3.1877237501848059E-2</v>
      </c>
    </row>
    <row r="56" spans="1:10" x14ac:dyDescent="0.25">
      <c r="A56" t="s">
        <v>48</v>
      </c>
      <c r="B56" s="2">
        <v>13.816483711596861</v>
      </c>
      <c r="C56" s="2">
        <v>13.840286190729294</v>
      </c>
      <c r="D56">
        <f t="shared" si="0"/>
        <v>-6.6426940013949234E-2</v>
      </c>
      <c r="E56">
        <f t="shared" si="0"/>
        <v>-3.0092824409563401E-2</v>
      </c>
      <c r="G56" s="2">
        <v>17.719067901122965</v>
      </c>
      <c r="H56" s="2">
        <v>16.699504676259231</v>
      </c>
      <c r="I56">
        <f t="shared" si="1"/>
        <v>0.91724670791082563</v>
      </c>
      <c r="J56">
        <f t="shared" si="1"/>
        <v>-0.85037330745625928</v>
      </c>
    </row>
    <row r="57" spans="1:10" x14ac:dyDescent="0.25">
      <c r="A57" t="s">
        <v>23</v>
      </c>
      <c r="B57" s="2">
        <v>14.91685913781461</v>
      </c>
      <c r="C57" s="2">
        <v>14.293471648838134</v>
      </c>
      <c r="D57">
        <f t="shared" si="0"/>
        <v>1.6132790990911472</v>
      </c>
      <c r="E57">
        <f t="shared" si="0"/>
        <v>0.66168775582069039</v>
      </c>
      <c r="G57" s="2">
        <v>17.789871100368256</v>
      </c>
      <c r="H57" s="2">
        <v>17.498514229591066</v>
      </c>
      <c r="I57">
        <f t="shared" si="1"/>
        <v>1.0399984403055729</v>
      </c>
      <c r="J57">
        <f t="shared" si="1"/>
        <v>0.53487210400670082</v>
      </c>
    </row>
    <row r="58" spans="1:10" x14ac:dyDescent="0.25">
      <c r="A58" t="s">
        <v>53</v>
      </c>
      <c r="B58" s="2">
        <v>13.855939101215789</v>
      </c>
      <c r="C58" s="2">
        <v>13.655866090645642</v>
      </c>
      <c r="D58">
        <f t="shared" si="0"/>
        <v>-6.198899075271813E-3</v>
      </c>
      <c r="E58">
        <f t="shared" si="0"/>
        <v>-0.31160724981584143</v>
      </c>
      <c r="G58" s="2">
        <v>16.981333146035436</v>
      </c>
      <c r="H58" s="2">
        <v>16.860759644702565</v>
      </c>
      <c r="I58">
        <f t="shared" si="1"/>
        <v>-0.36176639036852593</v>
      </c>
      <c r="J58">
        <f t="shared" si="1"/>
        <v>-0.57080505426046524</v>
      </c>
    </row>
    <row r="59" spans="1:10" x14ac:dyDescent="0.25">
      <c r="A59" t="s">
        <v>6</v>
      </c>
      <c r="B59" s="2">
        <v>15.043027283594549</v>
      </c>
      <c r="C59" s="2">
        <v>15.613472948312078</v>
      </c>
      <c r="D59">
        <f t="shared" si="0"/>
        <v>1.8058728187979691</v>
      </c>
      <c r="E59">
        <f t="shared" si="0"/>
        <v>2.676649287608118</v>
      </c>
      <c r="G59" s="2">
        <v>17.465526549043155</v>
      </c>
      <c r="H59" s="2">
        <v>17.867375276565458</v>
      </c>
      <c r="I59">
        <f t="shared" si="1"/>
        <v>0.47768125700962782</v>
      </c>
      <c r="J59">
        <f t="shared" si="1"/>
        <v>1.174367677818059</v>
      </c>
    </row>
    <row r="60" spans="1:10" x14ac:dyDescent="0.25">
      <c r="A60" t="s">
        <v>7</v>
      </c>
      <c r="B60" s="2">
        <v>15.489346240719101</v>
      </c>
      <c r="C60" s="2">
        <v>15.050996464288675</v>
      </c>
      <c r="D60">
        <f t="shared" si="0"/>
        <v>2.4871717916640228</v>
      </c>
      <c r="E60">
        <f t="shared" si="0"/>
        <v>1.8180376496545188</v>
      </c>
      <c r="G60" s="2">
        <v>17.064237530971361</v>
      </c>
      <c r="H60" s="2">
        <v>17.423025607535809</v>
      </c>
      <c r="I60">
        <f t="shared" si="1"/>
        <v>-0.21803479373897341</v>
      </c>
      <c r="J60">
        <f t="shared" si="1"/>
        <v>0.40399723913975022</v>
      </c>
    </row>
    <row r="61" spans="1:10" x14ac:dyDescent="0.25">
      <c r="A61" t="s">
        <v>34</v>
      </c>
      <c r="B61" s="2">
        <v>14.150619965305847</v>
      </c>
      <c r="C61" s="2">
        <v>13.92184093707449</v>
      </c>
      <c r="D61">
        <f t="shared" si="0"/>
        <v>0.44362687422660235</v>
      </c>
      <c r="E61">
        <f t="shared" si="0"/>
        <v>9.4399232292002755E-2</v>
      </c>
      <c r="G61" s="2">
        <v>17.406736482691723</v>
      </c>
      <c r="H61" s="2">
        <v>16.943064208162006</v>
      </c>
      <c r="I61">
        <f t="shared" si="1"/>
        <v>0.37575673143502464</v>
      </c>
      <c r="J61">
        <f t="shared" si="1"/>
        <v>-0.42811337003813255</v>
      </c>
    </row>
    <row r="62" spans="1:10" x14ac:dyDescent="0.25">
      <c r="A62" t="s">
        <v>28</v>
      </c>
      <c r="B62" s="2">
        <v>14.541096615349526</v>
      </c>
      <c r="C62" s="2">
        <v>14.200515510678699</v>
      </c>
      <c r="D62">
        <f t="shared" si="0"/>
        <v>1.0396834305442315</v>
      </c>
      <c r="E62">
        <f t="shared" si="0"/>
        <v>0.51979165116577508</v>
      </c>
      <c r="G62" s="2">
        <v>16.83796048334942</v>
      </c>
      <c r="H62" s="2">
        <v>17.088177464594143</v>
      </c>
      <c r="I62">
        <f t="shared" si="1"/>
        <v>-0.61033203302805383</v>
      </c>
      <c r="J62">
        <f t="shared" si="1"/>
        <v>-0.17653005444843728</v>
      </c>
    </row>
    <row r="63" spans="1:10" x14ac:dyDescent="0.25">
      <c r="A63" t="s">
        <v>28</v>
      </c>
      <c r="B63" s="2">
        <v>14.29727454250143</v>
      </c>
      <c r="C63" s="2">
        <v>14.131455084497979</v>
      </c>
      <c r="D63">
        <f t="shared" si="0"/>
        <v>0.66749281407637129</v>
      </c>
      <c r="E63">
        <f t="shared" si="0"/>
        <v>0.41437198061056285</v>
      </c>
      <c r="G63" s="2">
        <v>16.555547771647063</v>
      </c>
      <c r="H63" s="2">
        <v>17.185852998306615</v>
      </c>
      <c r="I63">
        <f t="shared" si="1"/>
        <v>-1.0999518522068965</v>
      </c>
      <c r="J63">
        <f t="shared" si="1"/>
        <v>-7.1896700648169951E-3</v>
      </c>
    </row>
    <row r="64" spans="1:10" x14ac:dyDescent="0.25">
      <c r="A64" t="s">
        <v>16</v>
      </c>
      <c r="B64" s="2">
        <v>14.184022983915273</v>
      </c>
      <c r="C64" s="2">
        <v>14.753791288782507</v>
      </c>
      <c r="D64">
        <f t="shared" si="0"/>
        <v>0.49461606459361007</v>
      </c>
      <c r="E64">
        <f t="shared" si="0"/>
        <v>1.3643585540871737</v>
      </c>
      <c r="G64" s="2">
        <v>17.065079488999864</v>
      </c>
      <c r="H64" s="2">
        <v>17.221785342282562</v>
      </c>
      <c r="I64">
        <f t="shared" si="1"/>
        <v>-0.21657508841910139</v>
      </c>
      <c r="J64">
        <f t="shared" si="1"/>
        <v>5.5106349310958203E-2</v>
      </c>
    </row>
    <row r="65" spans="1:10" x14ac:dyDescent="0.25">
      <c r="A65" t="s">
        <v>16</v>
      </c>
      <c r="B65" s="2">
        <v>15.088995222123653</v>
      </c>
      <c r="C65" s="2">
        <v>14.52814883662732</v>
      </c>
      <c r="D65">
        <f t="shared" si="0"/>
        <v>1.8760421647437855</v>
      </c>
      <c r="E65">
        <f t="shared" si="0"/>
        <v>1.0199188469353087</v>
      </c>
      <c r="G65" s="2">
        <v>16.928946253345686</v>
      </c>
      <c r="H65" s="2">
        <v>17.542306422582591</v>
      </c>
      <c r="I65">
        <f t="shared" si="1"/>
        <v>-0.45258971333965969</v>
      </c>
      <c r="J65">
        <f t="shared" si="1"/>
        <v>0.61079476869381033</v>
      </c>
    </row>
    <row r="66" spans="1:10" x14ac:dyDescent="0.25">
      <c r="A66" t="s">
        <v>16</v>
      </c>
      <c r="B66" s="2">
        <v>15.066761932386909</v>
      </c>
      <c r="C66" s="2">
        <v>14.66622400280318</v>
      </c>
      <c r="D66">
        <f t="shared" si="0"/>
        <v>1.8421033924391836</v>
      </c>
      <c r="E66">
        <f t="shared" si="0"/>
        <v>1.2306884487912992</v>
      </c>
      <c r="G66" s="2">
        <v>17.031873475119859</v>
      </c>
      <c r="H66" s="2">
        <v>17.10000522442272</v>
      </c>
      <c r="I66">
        <f t="shared" si="1"/>
        <v>-0.27414446061051012</v>
      </c>
      <c r="J66">
        <f t="shared" si="1"/>
        <v>-0.15602422950291508</v>
      </c>
    </row>
    <row r="67" spans="1:10" x14ac:dyDescent="0.25">
      <c r="A67" t="s">
        <v>35</v>
      </c>
      <c r="B67" s="2">
        <v>14.37537888101812</v>
      </c>
      <c r="C67" s="2">
        <v>13.805743872151618</v>
      </c>
      <c r="D67">
        <f t="shared" si="0"/>
        <v>0.78671787668771298</v>
      </c>
      <c r="E67">
        <f t="shared" si="0"/>
        <v>-8.2821138525998012E-2</v>
      </c>
      <c r="G67" s="2">
        <v>17.862703941202231</v>
      </c>
      <c r="H67" s="2">
        <v>17.631972774534869</v>
      </c>
      <c r="I67">
        <f t="shared" si="1"/>
        <v>1.1662689687972077</v>
      </c>
      <c r="J67">
        <f t="shared" si="1"/>
        <v>0.76624960911038154</v>
      </c>
    </row>
    <row r="68" spans="1:10" x14ac:dyDescent="0.25">
      <c r="A68" t="s">
        <v>30</v>
      </c>
      <c r="B68" s="2">
        <v>13.863702327271266</v>
      </c>
      <c r="C68" s="2">
        <v>14.739780609773261</v>
      </c>
      <c r="D68">
        <f t="shared" si="0"/>
        <v>5.6515452164045575E-3</v>
      </c>
      <c r="E68">
        <f t="shared" si="0"/>
        <v>1.3429714696584665</v>
      </c>
      <c r="G68" s="2">
        <v>18.561627304985663</v>
      </c>
      <c r="H68" s="2">
        <v>17.860117026939783</v>
      </c>
      <c r="I68">
        <f t="shared" si="1"/>
        <v>2.3779946341637688</v>
      </c>
      <c r="J68">
        <f t="shared" si="1"/>
        <v>1.1617840272881093</v>
      </c>
    </row>
    <row r="69" spans="1:10" x14ac:dyDescent="0.25">
      <c r="A69" t="s">
        <v>22</v>
      </c>
      <c r="B69" s="2">
        <v>14.661778097771986</v>
      </c>
      <c r="C69" s="2">
        <v>14.602698865017965</v>
      </c>
      <c r="D69">
        <f t="shared" si="0"/>
        <v>1.2239018436452245</v>
      </c>
      <c r="E69">
        <f t="shared" si="0"/>
        <v>1.1337183102090758</v>
      </c>
      <c r="G69" s="2">
        <v>17.588517012641546</v>
      </c>
      <c r="H69" s="2">
        <v>17.640661537874209</v>
      </c>
      <c r="I69">
        <f t="shared" si="1"/>
        <v>0.69091021609144365</v>
      </c>
      <c r="J69">
        <f t="shared" si="1"/>
        <v>0.78131334582907008</v>
      </c>
    </row>
    <row r="70" spans="1:10" x14ac:dyDescent="0.25">
      <c r="A70" t="s">
        <v>24</v>
      </c>
      <c r="B70" s="2">
        <v>14.524847753313844</v>
      </c>
      <c r="C70" s="2">
        <v>14.605768861445421</v>
      </c>
      <c r="D70">
        <f t="shared" si="0"/>
        <v>1.0148797944036712</v>
      </c>
      <c r="E70">
        <f t="shared" si="0"/>
        <v>1.1384046121896223</v>
      </c>
      <c r="G70" s="2">
        <v>17.746619286400318</v>
      </c>
      <c r="H70" s="2">
        <v>17.864796732463681</v>
      </c>
      <c r="I70">
        <f t="shared" si="1"/>
        <v>0.9650126324554722</v>
      </c>
      <c r="J70">
        <f t="shared" si="1"/>
        <v>1.1698972476832172</v>
      </c>
    </row>
    <row r="71" spans="1:10" x14ac:dyDescent="0.25">
      <c r="A71" t="s">
        <v>11</v>
      </c>
      <c r="B71" s="2">
        <v>14.98726401207254</v>
      </c>
      <c r="C71" s="2">
        <v>15.287712379549449</v>
      </c>
      <c r="D71">
        <f t="shared" si="0"/>
        <v>1.7207510488055877</v>
      </c>
      <c r="E71">
        <f t="shared" si="0"/>
        <v>2.1793808266668435</v>
      </c>
      <c r="G71" s="2">
        <v>17.217758950207489</v>
      </c>
      <c r="H71" s="2">
        <v>17.646481364597125</v>
      </c>
      <c r="I71">
        <f t="shared" si="1"/>
        <v>4.8125780526158457E-2</v>
      </c>
      <c r="J71">
        <f t="shared" si="1"/>
        <v>0.79140319798391856</v>
      </c>
    </row>
    <row r="72" spans="1:10" x14ac:dyDescent="0.25">
      <c r="A72" t="s">
        <v>10</v>
      </c>
      <c r="B72" s="2">
        <v>15.365399742162381</v>
      </c>
      <c r="C72" s="2">
        <v>14.821773981970567</v>
      </c>
      <c r="D72">
        <f t="shared" si="0"/>
        <v>2.2979693820216482</v>
      </c>
      <c r="E72">
        <f t="shared" si="0"/>
        <v>1.4681330819272904</v>
      </c>
      <c r="G72" s="2">
        <v>17.082097052156037</v>
      </c>
      <c r="H72" s="2">
        <v>17.666965967599626</v>
      </c>
      <c r="I72">
        <f t="shared" si="1"/>
        <v>-0.18707168488898124</v>
      </c>
      <c r="J72">
        <f t="shared" si="1"/>
        <v>0.82691741955552223</v>
      </c>
    </row>
    <row r="73" spans="1:10" x14ac:dyDescent="0.25">
      <c r="A73" t="s">
        <v>67</v>
      </c>
      <c r="B73" s="2">
        <v>13.333155350310617</v>
      </c>
      <c r="C73" s="2">
        <v>13.604205717324763</v>
      </c>
      <c r="D73">
        <f t="shared" si="0"/>
        <v>-0.80422019491586316</v>
      </c>
      <c r="E73">
        <f t="shared" si="0"/>
        <v>-0.39046600927375358</v>
      </c>
      <c r="G73" s="2">
        <v>16.690802822230218</v>
      </c>
      <c r="H73" s="2">
        <v>16.926481323966399</v>
      </c>
      <c r="I73">
        <f t="shared" si="1"/>
        <v>-0.86545973954539435</v>
      </c>
      <c r="J73">
        <f t="shared" si="1"/>
        <v>-0.45686316926768711</v>
      </c>
    </row>
    <row r="74" spans="1:10" x14ac:dyDescent="0.25">
      <c r="A74" t="s">
        <v>9</v>
      </c>
      <c r="B74" s="2">
        <v>15.352595231134305</v>
      </c>
      <c r="C74" s="2">
        <v>15.153749929548081</v>
      </c>
      <c r="D74">
        <f t="shared" si="0"/>
        <v>2.2784234943280506</v>
      </c>
      <c r="E74">
        <f t="shared" si="0"/>
        <v>1.9748892223295393</v>
      </c>
      <c r="G74" s="2">
        <v>18.313095601027374</v>
      </c>
      <c r="H74" s="2">
        <v>18.17393571309281</v>
      </c>
      <c r="I74">
        <f t="shared" si="1"/>
        <v>1.9471144261917008</v>
      </c>
      <c r="J74">
        <f t="shared" si="1"/>
        <v>1.705852484557574</v>
      </c>
    </row>
    <row r="75" spans="1:10" x14ac:dyDescent="0.25">
      <c r="A75" t="s">
        <v>21</v>
      </c>
      <c r="B75" s="2">
        <v>14.732750407705732</v>
      </c>
      <c r="C75" s="2">
        <v>14.569855608330949</v>
      </c>
      <c r="D75">
        <f t="shared" si="0"/>
        <v>1.3322399751270526</v>
      </c>
      <c r="E75">
        <f t="shared" si="0"/>
        <v>1.0835835877437785</v>
      </c>
      <c r="G75" s="2">
        <v>17.491853096329674</v>
      </c>
      <c r="H75" s="2">
        <v>17.866089599965406</v>
      </c>
      <c r="I75">
        <f t="shared" si="1"/>
        <v>0.52332367602231733</v>
      </c>
      <c r="J75">
        <f t="shared" si="1"/>
        <v>1.1721386961952232</v>
      </c>
    </row>
    <row r="76" spans="1:10" x14ac:dyDescent="0.25">
      <c r="A76" t="s">
        <v>31</v>
      </c>
      <c r="B76" s="2">
        <v>13.395132438385813</v>
      </c>
      <c r="C76" s="2">
        <v>13.691198262336902</v>
      </c>
      <c r="D76">
        <f t="shared" si="0"/>
        <v>-0.70961313023078332</v>
      </c>
      <c r="E76">
        <f t="shared" si="0"/>
        <v>-0.25767323715936047</v>
      </c>
      <c r="G76" s="2">
        <v>17.302308696736716</v>
      </c>
      <c r="H76" s="2">
        <v>18.1034261283652</v>
      </c>
      <c r="I76">
        <f t="shared" si="1"/>
        <v>0.19470994579874318</v>
      </c>
      <c r="J76">
        <f t="shared" si="1"/>
        <v>1.5836097925887636</v>
      </c>
    </row>
    <row r="77" spans="1:10" x14ac:dyDescent="0.25">
      <c r="A77" t="s">
        <v>72</v>
      </c>
      <c r="B77" s="2">
        <v>13.458022048382627</v>
      </c>
      <c r="C77" s="2">
        <v>13.260478544803936</v>
      </c>
      <c r="D77">
        <f t="shared" ref="D77:E108" si="2">(B77-13.86)/0.6551</f>
        <v>-0.61361311497080151</v>
      </c>
      <c r="E77">
        <f t="shared" si="2"/>
        <v>-0.91516021248063384</v>
      </c>
      <c r="G77" s="2">
        <v>17.19383333254655</v>
      </c>
      <c r="H77" s="2">
        <v>17.295625461192717</v>
      </c>
      <c r="I77">
        <f t="shared" si="1"/>
        <v>6.6458608643355024E-3</v>
      </c>
      <c r="J77">
        <f t="shared" si="1"/>
        <v>0.18312319901649771</v>
      </c>
    </row>
    <row r="78" spans="1:10" x14ac:dyDescent="0.25">
      <c r="A78" t="s">
        <v>45</v>
      </c>
      <c r="B78" s="2">
        <v>13.649817515620537</v>
      </c>
      <c r="C78" s="2">
        <v>14.098936774461816</v>
      </c>
      <c r="D78">
        <f t="shared" si="2"/>
        <v>-0.3208403058761447</v>
      </c>
      <c r="E78">
        <f t="shared" si="2"/>
        <v>0.36473328417312817</v>
      </c>
      <c r="G78" s="2">
        <v>17.422590433892562</v>
      </c>
      <c r="H78" s="2">
        <v>17.376761313153818</v>
      </c>
      <c r="I78">
        <f t="shared" ref="I78:J108" si="3">(G78-17.19)/0.5768</f>
        <v>0.40324277720624319</v>
      </c>
      <c r="J78">
        <f t="shared" si="3"/>
        <v>0.32378868438595076</v>
      </c>
    </row>
    <row r="79" spans="1:10" x14ac:dyDescent="0.25">
      <c r="A79" t="s">
        <v>61</v>
      </c>
      <c r="B79" s="2">
        <v>13.560332834212442</v>
      </c>
      <c r="C79" s="2">
        <v>13.745359198941893</v>
      </c>
      <c r="D79">
        <f t="shared" si="2"/>
        <v>-0.45743728558625762</v>
      </c>
      <c r="E79">
        <f t="shared" si="2"/>
        <v>-0.1749974065915228</v>
      </c>
      <c r="G79" s="2">
        <v>16.818781872275405</v>
      </c>
      <c r="H79" s="2">
        <v>16.811776055326661</v>
      </c>
      <c r="I79">
        <f t="shared" si="3"/>
        <v>-0.64358205222710829</v>
      </c>
      <c r="J79">
        <f t="shared" si="3"/>
        <v>-0.65572805941980006</v>
      </c>
    </row>
    <row r="80" spans="1:10" x14ac:dyDescent="0.25">
      <c r="A80" t="s">
        <v>73</v>
      </c>
      <c r="B80" s="2">
        <v>13.440869167610868</v>
      </c>
      <c r="C80" s="2">
        <v>13.228818690495881</v>
      </c>
      <c r="D80">
        <f t="shared" si="2"/>
        <v>-0.63979672170528312</v>
      </c>
      <c r="E80">
        <f t="shared" si="2"/>
        <v>-0.96348848954986732</v>
      </c>
      <c r="G80" s="2">
        <v>17.41226385028072</v>
      </c>
      <c r="H80" s="2">
        <v>17.258078305811555</v>
      </c>
      <c r="I80">
        <f t="shared" si="3"/>
        <v>0.38533954625644695</v>
      </c>
      <c r="J80">
        <f t="shared" si="3"/>
        <v>0.11802757595623045</v>
      </c>
    </row>
    <row r="81" spans="1:10" x14ac:dyDescent="0.25">
      <c r="A81" t="s">
        <v>33</v>
      </c>
      <c r="B81" s="2">
        <v>14.040717807744649</v>
      </c>
      <c r="C81" s="2">
        <v>14.281930026955443</v>
      </c>
      <c r="D81">
        <f t="shared" si="2"/>
        <v>0.27586293351343216</v>
      </c>
      <c r="E81">
        <f t="shared" si="2"/>
        <v>0.64406964884054918</v>
      </c>
      <c r="G81" s="2">
        <v>17.755513536037856</v>
      </c>
      <c r="H81" s="2">
        <v>17.283857040399624</v>
      </c>
      <c r="I81">
        <f t="shared" si="3"/>
        <v>0.98043262142485288</v>
      </c>
      <c r="J81">
        <f t="shared" si="3"/>
        <v>0.16272025034608714</v>
      </c>
    </row>
    <row r="82" spans="1:10" x14ac:dyDescent="0.25">
      <c r="A82" t="s">
        <v>62</v>
      </c>
      <c r="B82" s="2">
        <v>13.50519128001998</v>
      </c>
      <c r="C82" s="2">
        <v>13.717140881636702</v>
      </c>
      <c r="D82">
        <f t="shared" si="2"/>
        <v>-0.54161001370785977</v>
      </c>
      <c r="E82">
        <f t="shared" si="2"/>
        <v>-0.21807223074843146</v>
      </c>
      <c r="G82" s="2">
        <v>17.156665773888037</v>
      </c>
      <c r="H82" s="2">
        <v>17.045876952362153</v>
      </c>
      <c r="I82">
        <f t="shared" si="3"/>
        <v>-5.7791654146956799E-2</v>
      </c>
      <c r="J82">
        <f t="shared" si="3"/>
        <v>-0.2498665874442578</v>
      </c>
    </row>
    <row r="83" spans="1:10" x14ac:dyDescent="0.25">
      <c r="A83" t="s">
        <v>47</v>
      </c>
      <c r="B83" s="2">
        <v>13.853309555403674</v>
      </c>
      <c r="C83" s="2">
        <v>13.813781191217037</v>
      </c>
      <c r="D83">
        <f t="shared" si="2"/>
        <v>-1.0212860015760878E-2</v>
      </c>
      <c r="E83">
        <f t="shared" si="2"/>
        <v>-7.0552295501392193E-2</v>
      </c>
      <c r="G83" s="2">
        <v>17.043027283594547</v>
      </c>
      <c r="H83" s="2">
        <v>17.25881443575712</v>
      </c>
      <c r="I83">
        <f t="shared" si="3"/>
        <v>-0.25480706727713931</v>
      </c>
      <c r="J83">
        <f t="shared" si="3"/>
        <v>0.11930380679112168</v>
      </c>
    </row>
    <row r="84" spans="1:10" x14ac:dyDescent="0.25">
      <c r="A84" t="s">
        <v>14</v>
      </c>
      <c r="B84" s="2">
        <v>14.00842862207058</v>
      </c>
      <c r="C84" s="2">
        <v>13.904352376721366</v>
      </c>
      <c r="D84">
        <f t="shared" si="2"/>
        <v>0.22657399186472421</v>
      </c>
      <c r="E84">
        <f t="shared" si="2"/>
        <v>6.7703215877525466E-2</v>
      </c>
      <c r="G84" s="2">
        <v>17.735556023911535</v>
      </c>
      <c r="H84" s="2">
        <v>17.675812348330499</v>
      </c>
      <c r="I84">
        <f t="shared" si="3"/>
        <v>0.94583221898670877</v>
      </c>
      <c r="J84">
        <f t="shared" si="3"/>
        <v>0.84225441804871348</v>
      </c>
    </row>
    <row r="85" spans="1:10" x14ac:dyDescent="0.25">
      <c r="A85" t="s">
        <v>14</v>
      </c>
      <c r="B85" s="2">
        <v>14.074559623110463</v>
      </c>
      <c r="C85" s="2">
        <v>14.105499337848633</v>
      </c>
      <c r="D85">
        <f t="shared" si="2"/>
        <v>0.32752194033042903</v>
      </c>
      <c r="E85">
        <f t="shared" si="2"/>
        <v>0.37475093550394323</v>
      </c>
      <c r="G85" s="2">
        <v>17.32028052378223</v>
      </c>
      <c r="H85" s="2">
        <v>18.041600335635156</v>
      </c>
      <c r="I85">
        <f t="shared" si="3"/>
        <v>0.22586775967792841</v>
      </c>
      <c r="J85">
        <f t="shared" si="3"/>
        <v>1.4764222185075497</v>
      </c>
    </row>
    <row r="86" spans="1:10" x14ac:dyDescent="0.25">
      <c r="A86" t="s">
        <v>14</v>
      </c>
      <c r="B86" s="2">
        <v>14.816433710902283</v>
      </c>
      <c r="C86" s="2">
        <v>14.939074109181989</v>
      </c>
      <c r="D86">
        <f t="shared" si="2"/>
        <v>1.4599812408827406</v>
      </c>
      <c r="E86">
        <f t="shared" si="2"/>
        <v>1.6471899086887345</v>
      </c>
      <c r="G86" s="2">
        <v>17.467223429820962</v>
      </c>
      <c r="H86" s="2">
        <v>17.926324954035699</v>
      </c>
      <c r="I86">
        <f t="shared" si="3"/>
        <v>0.48062314462718514</v>
      </c>
      <c r="J86">
        <f t="shared" si="3"/>
        <v>1.2765689216985059</v>
      </c>
    </row>
    <row r="87" spans="1:10" x14ac:dyDescent="0.25">
      <c r="A87" t="s">
        <v>31</v>
      </c>
      <c r="B87" s="2">
        <v>13.956103856445273</v>
      </c>
      <c r="C87" s="2">
        <v>14.508475697029567</v>
      </c>
      <c r="D87">
        <f t="shared" si="2"/>
        <v>0.14670104784807386</v>
      </c>
      <c r="E87">
        <f t="shared" si="2"/>
        <v>0.98988810415137807</v>
      </c>
      <c r="G87" s="2">
        <v>17.311322594732093</v>
      </c>
      <c r="H87" s="2">
        <v>17.395400248863822</v>
      </c>
      <c r="I87">
        <f t="shared" si="3"/>
        <v>0.21033736950778809</v>
      </c>
      <c r="J87">
        <f t="shared" si="3"/>
        <v>0.35610306668484942</v>
      </c>
    </row>
    <row r="88" spans="1:10" x14ac:dyDescent="0.25">
      <c r="A88" t="s">
        <v>54</v>
      </c>
      <c r="B88" s="2">
        <v>13.884170519108435</v>
      </c>
      <c r="C88" s="2">
        <v>13.518284321454102</v>
      </c>
      <c r="D88">
        <f t="shared" si="2"/>
        <v>3.689592292540992E-2</v>
      </c>
      <c r="E88">
        <f t="shared" si="2"/>
        <v>-0.52162368881987098</v>
      </c>
      <c r="G88" s="2">
        <v>17.063395081288512</v>
      </c>
      <c r="H88" s="2">
        <v>16.912515144802398</v>
      </c>
      <c r="I88">
        <f t="shared" si="3"/>
        <v>-0.21949535144155599</v>
      </c>
      <c r="J88">
        <f t="shared" si="3"/>
        <v>-0.48107637863662067</v>
      </c>
    </row>
    <row r="89" spans="1:10" x14ac:dyDescent="0.25">
      <c r="A89" t="s">
        <v>4</v>
      </c>
      <c r="B89" s="2">
        <v>14.442619578597117</v>
      </c>
      <c r="C89" s="2">
        <v>14.506803437795648</v>
      </c>
      <c r="D89">
        <f t="shared" si="2"/>
        <v>0.88935975972693937</v>
      </c>
      <c r="E89">
        <f t="shared" si="2"/>
        <v>0.98733542634048066</v>
      </c>
      <c r="G89" s="2">
        <v>17.527515186635817</v>
      </c>
      <c r="H89" s="2">
        <v>17.910174246932179</v>
      </c>
      <c r="I89">
        <f t="shared" si="3"/>
        <v>0.58515115574864063</v>
      </c>
      <c r="J89">
        <f t="shared" si="3"/>
        <v>1.2485683892721531</v>
      </c>
    </row>
    <row r="90" spans="1:10" x14ac:dyDescent="0.25">
      <c r="A90" t="s">
        <v>4</v>
      </c>
      <c r="B90" s="2">
        <v>14.454620599391898</v>
      </c>
      <c r="C90" s="2">
        <v>14.31818971857272</v>
      </c>
      <c r="D90">
        <f t="shared" si="2"/>
        <v>0.90767913202854322</v>
      </c>
      <c r="E90">
        <f t="shared" si="2"/>
        <v>0.69941950629326877</v>
      </c>
      <c r="G90" s="2">
        <v>17.479488197327807</v>
      </c>
      <c r="H90" s="2">
        <v>17.856553188648828</v>
      </c>
      <c r="I90">
        <f t="shared" si="3"/>
        <v>0.50188661117858191</v>
      </c>
      <c r="J90">
        <f t="shared" si="3"/>
        <v>1.1556053894743876</v>
      </c>
    </row>
    <row r="91" spans="1:10" x14ac:dyDescent="0.25">
      <c r="A91" t="s">
        <v>4</v>
      </c>
      <c r="B91" s="2">
        <v>14.096715154488537</v>
      </c>
      <c r="C91" s="2">
        <v>13.863702327271266</v>
      </c>
      <c r="D91">
        <f t="shared" si="2"/>
        <v>0.36134201570529345</v>
      </c>
      <c r="E91">
        <f t="shared" si="2"/>
        <v>5.6515452164045575E-3</v>
      </c>
      <c r="G91" s="2">
        <v>16.971779283849632</v>
      </c>
      <c r="H91" s="2">
        <v>17.350524871954473</v>
      </c>
      <c r="I91">
        <f t="shared" si="3"/>
        <v>-0.37832995171700723</v>
      </c>
      <c r="J91">
        <f t="shared" si="3"/>
        <v>0.27830248258403578</v>
      </c>
    </row>
    <row r="92" spans="1:10" x14ac:dyDescent="0.25">
      <c r="A92" t="s">
        <v>4</v>
      </c>
      <c r="B92" s="2">
        <v>14.250668520019875</v>
      </c>
      <c r="C92" s="2">
        <v>14.146330009930725</v>
      </c>
      <c r="D92">
        <f t="shared" si="2"/>
        <v>0.59634944286349545</v>
      </c>
      <c r="E92">
        <f t="shared" si="2"/>
        <v>0.43707832381426648</v>
      </c>
      <c r="G92" s="2">
        <v>17.103564435058072</v>
      </c>
      <c r="H92" s="2">
        <v>17.648547176084044</v>
      </c>
      <c r="I92">
        <f t="shared" si="3"/>
        <v>-0.14985361467047417</v>
      </c>
      <c r="J92">
        <f t="shared" si="3"/>
        <v>0.79498470194875648</v>
      </c>
    </row>
    <row r="93" spans="1:10" x14ac:dyDescent="0.25">
      <c r="A93" t="s">
        <v>4</v>
      </c>
      <c r="B93" s="2">
        <v>15.824436722933187</v>
      </c>
      <c r="C93" s="2">
        <v>16.122827994807668</v>
      </c>
      <c r="D93">
        <f t="shared" si="2"/>
        <v>2.9986822209329689</v>
      </c>
      <c r="E93">
        <f t="shared" si="2"/>
        <v>3.4541718742293828</v>
      </c>
      <c r="G93" s="2">
        <v>17.683323628053252</v>
      </c>
      <c r="H93" s="2">
        <v>17.90704908611357</v>
      </c>
      <c r="I93">
        <f t="shared" si="3"/>
        <v>0.85527674766513606</v>
      </c>
      <c r="J93">
        <f t="shared" si="3"/>
        <v>1.2431502879916245</v>
      </c>
    </row>
    <row r="94" spans="1:10" x14ac:dyDescent="0.25">
      <c r="A94" t="s">
        <v>9</v>
      </c>
      <c r="B94" s="2">
        <v>13.631745471077508</v>
      </c>
      <c r="C94" s="2">
        <v>13.573055409708704</v>
      </c>
      <c r="D94">
        <f t="shared" si="2"/>
        <v>-0.34842700186611403</v>
      </c>
      <c r="E94">
        <f t="shared" si="2"/>
        <v>-0.43801647121247905</v>
      </c>
      <c r="G94" s="2">
        <v>17.554746218197856</v>
      </c>
      <c r="H94" s="2">
        <v>17.365638958234516</v>
      </c>
      <c r="I94">
        <f t="shared" si="3"/>
        <v>0.63236168203511567</v>
      </c>
      <c r="J94">
        <f t="shared" si="3"/>
        <v>0.30450582218189154</v>
      </c>
    </row>
    <row r="95" spans="1:10" x14ac:dyDescent="0.25">
      <c r="A95" t="s">
        <v>17</v>
      </c>
      <c r="B95" s="2">
        <v>14.96217303110971</v>
      </c>
      <c r="C95" s="2">
        <v>14.68239114068375</v>
      </c>
      <c r="D95">
        <f t="shared" si="2"/>
        <v>1.6824500551209141</v>
      </c>
      <c r="E95">
        <f t="shared" si="2"/>
        <v>1.2553673342753022</v>
      </c>
      <c r="G95" s="2">
        <v>17.469983564746332</v>
      </c>
      <c r="H95" s="2">
        <v>17.688981034885298</v>
      </c>
      <c r="I95">
        <f t="shared" si="3"/>
        <v>0.48540839935216912</v>
      </c>
      <c r="J95">
        <f t="shared" si="3"/>
        <v>0.86508501193706144</v>
      </c>
    </row>
    <row r="96" spans="1:10" x14ac:dyDescent="0.25">
      <c r="A96" t="s">
        <v>4</v>
      </c>
      <c r="B96" s="2">
        <v>14.675074920385446</v>
      </c>
      <c r="C96" s="2">
        <v>14.32944599094467</v>
      </c>
      <c r="D96">
        <f t="shared" si="2"/>
        <v>1.2441992373461259</v>
      </c>
      <c r="E96">
        <f t="shared" si="2"/>
        <v>0.71660203166641834</v>
      </c>
      <c r="G96" s="2">
        <v>17.272237932763595</v>
      </c>
      <c r="H96" s="2">
        <v>17.733617819835949</v>
      </c>
      <c r="I96">
        <f t="shared" si="3"/>
        <v>0.14257616637238835</v>
      </c>
      <c r="J96">
        <f t="shared" si="3"/>
        <v>0.94247194839796777</v>
      </c>
    </row>
    <row r="97" spans="1:10" x14ac:dyDescent="0.25">
      <c r="A97" t="s">
        <v>37</v>
      </c>
      <c r="B97" s="2">
        <v>14.061118006831984</v>
      </c>
      <c r="C97" s="2">
        <v>14.049848549450562</v>
      </c>
      <c r="D97">
        <f t="shared" si="2"/>
        <v>0.30700352134328329</v>
      </c>
      <c r="E97">
        <f t="shared" si="2"/>
        <v>0.28980086925746124</v>
      </c>
      <c r="G97" s="2">
        <v>17.936333128276583</v>
      </c>
      <c r="H97" s="2">
        <v>17.483689838192038</v>
      </c>
      <c r="I97">
        <f t="shared" si="3"/>
        <v>1.2939201253061412</v>
      </c>
      <c r="J97">
        <f t="shared" si="3"/>
        <v>0.50917100934819215</v>
      </c>
    </row>
    <row r="98" spans="1:10" x14ac:dyDescent="0.25">
      <c r="A98" t="s">
        <v>12</v>
      </c>
      <c r="B98" s="2">
        <v>15.040760609431</v>
      </c>
      <c r="C98" s="2">
        <v>15.082356979412332</v>
      </c>
      <c r="D98">
        <f t="shared" si="2"/>
        <v>1.8024127758067485</v>
      </c>
      <c r="E98">
        <f t="shared" si="2"/>
        <v>1.8659089900966754</v>
      </c>
      <c r="G98" s="2">
        <v>17.976860552471109</v>
      </c>
      <c r="H98" s="2">
        <v>18.103835887421273</v>
      </c>
      <c r="I98">
        <f t="shared" si="3"/>
        <v>1.3641826499152356</v>
      </c>
      <c r="J98">
        <f t="shared" si="3"/>
        <v>1.5843201931714135</v>
      </c>
    </row>
    <row r="99" spans="1:10" x14ac:dyDescent="0.25">
      <c r="A99" t="s">
        <v>32</v>
      </c>
      <c r="B99" s="2">
        <v>14.135709286104401</v>
      </c>
      <c r="C99" s="2">
        <v>14.228818690495881</v>
      </c>
      <c r="D99">
        <f t="shared" si="2"/>
        <v>0.42086595344894134</v>
      </c>
      <c r="E99">
        <f t="shared" si="2"/>
        <v>0.56299601663239485</v>
      </c>
      <c r="G99" s="2">
        <v>17.8107724413447</v>
      </c>
      <c r="H99" s="2">
        <v>17.503911122249374</v>
      </c>
      <c r="I99">
        <f t="shared" si="3"/>
        <v>1.0762351618320012</v>
      </c>
      <c r="J99">
        <f t="shared" si="3"/>
        <v>0.54422871402457085</v>
      </c>
    </row>
    <row r="100" spans="1:10" x14ac:dyDescent="0.25">
      <c r="A100" t="s">
        <v>73</v>
      </c>
      <c r="B100" s="2">
        <v>13.167418145831739</v>
      </c>
      <c r="C100" s="2">
        <v>13.524908953179843</v>
      </c>
      <c r="D100">
        <f t="shared" si="2"/>
        <v>-1.0572154696508322</v>
      </c>
      <c r="E100">
        <f t="shared" si="2"/>
        <v>-0.51151129113136451</v>
      </c>
      <c r="G100" s="2">
        <v>16.972676949821452</v>
      </c>
      <c r="H100" s="2">
        <v>16.964284455002772</v>
      </c>
      <c r="I100">
        <f t="shared" si="3"/>
        <v>-0.37677366535809587</v>
      </c>
      <c r="J100">
        <f t="shared" si="3"/>
        <v>-0.39132376039741468</v>
      </c>
    </row>
    <row r="101" spans="1:10" x14ac:dyDescent="0.25">
      <c r="A101" t="s">
        <v>15</v>
      </c>
      <c r="B101" s="2">
        <v>14.699843529562635</v>
      </c>
      <c r="C101" s="2">
        <v>15.046441948007311</v>
      </c>
      <c r="D101">
        <f t="shared" si="2"/>
        <v>1.2820081354947881</v>
      </c>
      <c r="E101">
        <f t="shared" si="2"/>
        <v>1.811085251117863</v>
      </c>
      <c r="G101" s="2">
        <v>17.538469354720029</v>
      </c>
      <c r="H101" s="2">
        <v>17.652284811845306</v>
      </c>
      <c r="I101">
        <f t="shared" si="3"/>
        <v>0.60414243190018602</v>
      </c>
      <c r="J101">
        <f t="shared" si="3"/>
        <v>0.80146465299116543</v>
      </c>
    </row>
    <row r="102" spans="1:10" x14ac:dyDescent="0.25">
      <c r="A102" t="s">
        <v>38</v>
      </c>
      <c r="B102" s="2">
        <v>14.079068048782212</v>
      </c>
      <c r="C102" s="2">
        <v>13.956103856445273</v>
      </c>
      <c r="D102">
        <f t="shared" si="2"/>
        <v>0.33440398226562673</v>
      </c>
      <c r="E102">
        <f t="shared" si="2"/>
        <v>0.14670104784807386</v>
      </c>
      <c r="G102" s="2">
        <v>16.915634335091511</v>
      </c>
      <c r="H102" s="2">
        <v>17.326613815031042</v>
      </c>
      <c r="I102">
        <f t="shared" si="3"/>
        <v>-0.47566862848212632</v>
      </c>
      <c r="J102">
        <f t="shared" si="3"/>
        <v>0.2368478069192797</v>
      </c>
    </row>
    <row r="103" spans="1:10" x14ac:dyDescent="0.25">
      <c r="A103" t="s">
        <v>42</v>
      </c>
      <c r="B103" s="2">
        <v>13.936637939002571</v>
      </c>
      <c r="C103" s="2">
        <v>13.891783703218312</v>
      </c>
      <c r="D103">
        <f t="shared" si="2"/>
        <v>0.11698662647316675</v>
      </c>
      <c r="E103">
        <f t="shared" si="2"/>
        <v>4.8517330511849803E-2</v>
      </c>
      <c r="G103" s="2">
        <v>17.404742432559637</v>
      </c>
      <c r="H103" s="2">
        <v>17.368821880152979</v>
      </c>
      <c r="I103">
        <f t="shared" si="3"/>
        <v>0.3722996403599782</v>
      </c>
      <c r="J103">
        <f t="shared" si="3"/>
        <v>0.3100240640654946</v>
      </c>
    </row>
    <row r="104" spans="1:10" x14ac:dyDescent="0.25">
      <c r="A104" t="s">
        <v>3</v>
      </c>
      <c r="B104" s="2">
        <v>16.317218272141233</v>
      </c>
      <c r="C104" s="2">
        <v>16.183015000882754</v>
      </c>
      <c r="D104">
        <f t="shared" si="2"/>
        <v>3.7509056207315421</v>
      </c>
      <c r="E104">
        <f t="shared" si="2"/>
        <v>3.5460464064764996</v>
      </c>
      <c r="G104" s="2">
        <v>17.244261620778261</v>
      </c>
      <c r="H104" s="2">
        <v>17.58793130420343</v>
      </c>
      <c r="I104">
        <f t="shared" si="3"/>
        <v>9.4073545038591125E-2</v>
      </c>
      <c r="J104">
        <f t="shared" si="3"/>
        <v>0.68989477150386358</v>
      </c>
    </row>
    <row r="105" spans="1:10" x14ac:dyDescent="0.25">
      <c r="A105" t="s">
        <v>43</v>
      </c>
      <c r="B105" s="2">
        <v>13.751020945467612</v>
      </c>
      <c r="C105" s="2">
        <v>14.072383864515766</v>
      </c>
      <c r="D105">
        <f t="shared" si="2"/>
        <v>-0.16635483824208092</v>
      </c>
      <c r="E105">
        <f t="shared" si="2"/>
        <v>0.32420067854643031</v>
      </c>
      <c r="G105" s="2">
        <v>17.309192106959902</v>
      </c>
      <c r="H105" s="2">
        <v>17.560332834212442</v>
      </c>
      <c r="I105">
        <f t="shared" si="3"/>
        <v>0.20664373606085379</v>
      </c>
      <c r="J105">
        <f t="shared" si="3"/>
        <v>0.64204721604098614</v>
      </c>
    </row>
    <row r="106" spans="1:10" x14ac:dyDescent="0.25">
      <c r="A106" t="s">
        <v>2</v>
      </c>
      <c r="B106" s="2">
        <v>17.765214863638374</v>
      </c>
      <c r="C106" s="2">
        <v>18.346145775464315</v>
      </c>
      <c r="D106">
        <f t="shared" si="2"/>
        <v>5.9612499826566543</v>
      </c>
      <c r="E106">
        <f t="shared" si="2"/>
        <v>6.8480320187212875</v>
      </c>
      <c r="G106" s="2">
        <v>20.70729593324409</v>
      </c>
      <c r="H106" s="2">
        <v>20.927832204461339</v>
      </c>
      <c r="I106">
        <f t="shared" si="3"/>
        <v>6.097947179688088</v>
      </c>
      <c r="J106">
        <f t="shared" si="3"/>
        <v>6.4802916166111961</v>
      </c>
    </row>
    <row r="107" spans="1:10" x14ac:dyDescent="0.25">
      <c r="A107" t="s">
        <v>1</v>
      </c>
      <c r="B107" s="2">
        <v>21.46230505559539</v>
      </c>
      <c r="C107" s="2">
        <v>22.005242469593259</v>
      </c>
      <c r="D107">
        <f t="shared" si="2"/>
        <v>11.604800878637446</v>
      </c>
      <c r="E107">
        <f t="shared" si="2"/>
        <v>12.433586428931857</v>
      </c>
      <c r="G107" s="2">
        <v>23.062350056485293</v>
      </c>
      <c r="H107" s="2">
        <v>22.827486337902506</v>
      </c>
      <c r="I107">
        <f t="shared" si="3"/>
        <v>10.180912025806679</v>
      </c>
      <c r="J107">
        <f t="shared" si="3"/>
        <v>9.7737280476811819</v>
      </c>
    </row>
    <row r="108" spans="1:10" x14ac:dyDescent="0.25">
      <c r="A108" t="s">
        <v>70</v>
      </c>
      <c r="B108" s="2">
        <v>13.631745471077508</v>
      </c>
      <c r="C108" s="2">
        <v>12.792180232254809</v>
      </c>
      <c r="D108">
        <f t="shared" si="2"/>
        <v>-0.34842700186611403</v>
      </c>
      <c r="E108">
        <f t="shared" si="2"/>
        <v>-1.6300103308581746</v>
      </c>
      <c r="G108" s="2">
        <v>17.072080252752901</v>
      </c>
      <c r="H108" s="2">
        <v>17.206356215110826</v>
      </c>
      <c r="I108">
        <f t="shared" si="3"/>
        <v>-0.20443784196792703</v>
      </c>
      <c r="J108">
        <f t="shared" si="3"/>
        <v>2.8356822314190691E-2</v>
      </c>
    </row>
    <row r="111" spans="1:10" ht="18.75" x14ac:dyDescent="0.3">
      <c r="A111" s="3" t="s">
        <v>93</v>
      </c>
    </row>
    <row r="113" spans="1:10" x14ac:dyDescent="0.25">
      <c r="A113" s="1" t="s">
        <v>0</v>
      </c>
      <c r="B113" s="1" t="s">
        <v>84</v>
      </c>
      <c r="C113" s="1" t="s">
        <v>85</v>
      </c>
      <c r="D113" s="1" t="s">
        <v>86</v>
      </c>
      <c r="E113" s="1" t="s">
        <v>87</v>
      </c>
      <c r="G113" s="1" t="s">
        <v>80</v>
      </c>
      <c r="H113" s="1" t="s">
        <v>81</v>
      </c>
      <c r="I113" s="1" t="s">
        <v>82</v>
      </c>
      <c r="J113" s="1" t="s">
        <v>83</v>
      </c>
    </row>
    <row r="114" spans="1:10" x14ac:dyDescent="0.25">
      <c r="A114" t="s">
        <v>64</v>
      </c>
      <c r="B114" s="2">
        <v>18.149930659341205</v>
      </c>
      <c r="C114" s="2">
        <v>19.25623403205071</v>
      </c>
      <c r="D114">
        <f t="shared" ref="D114:D145" si="4">(B114-16.1)/0.8968</f>
        <v>2.2858281214777025</v>
      </c>
      <c r="E114">
        <f t="shared" ref="E114:E145" si="5">(C114-16.1)/0.8968</f>
        <v>3.5194402676747414</v>
      </c>
      <c r="G114" s="2">
        <v>17.817114821366779</v>
      </c>
      <c r="H114" s="2">
        <v>18.333037392587279</v>
      </c>
      <c r="I114">
        <f t="shared" ref="I114:I145" si="6">(G114-17.89)/0.5892</f>
        <v>-0.12370193250716467</v>
      </c>
      <c r="J114">
        <f t="shared" ref="J114:J145" si="7">(H114-17.89)/0.5892</f>
        <v>0.75193040153984836</v>
      </c>
    </row>
    <row r="115" spans="1:10" x14ac:dyDescent="0.25">
      <c r="A115" t="s">
        <v>76</v>
      </c>
      <c r="B115" s="2">
        <v>15.835655690839801</v>
      </c>
      <c r="C115" s="2">
        <v>16.734497941692574</v>
      </c>
      <c r="D115">
        <f t="shared" si="4"/>
        <v>-0.29476394866213301</v>
      </c>
      <c r="E115">
        <f t="shared" si="5"/>
        <v>0.70751331589269895</v>
      </c>
      <c r="G115" s="2">
        <v>16.649480738968602</v>
      </c>
      <c r="H115" s="2">
        <v>16.422146914380676</v>
      </c>
      <c r="I115">
        <f t="shared" si="6"/>
        <v>-2.1054298388177162</v>
      </c>
      <c r="J115">
        <f t="shared" si="7"/>
        <v>-2.4912645716553379</v>
      </c>
    </row>
    <row r="116" spans="1:10" x14ac:dyDescent="0.25">
      <c r="A116" t="s">
        <v>5</v>
      </c>
      <c r="B116" s="2">
        <v>20.045659689952412</v>
      </c>
      <c r="C116" s="2">
        <v>19.37873513046797</v>
      </c>
      <c r="D116">
        <f t="shared" si="4"/>
        <v>4.399709734558888</v>
      </c>
      <c r="E116">
        <f t="shared" si="5"/>
        <v>3.6560382810748973</v>
      </c>
      <c r="G116" s="2">
        <v>18.479697386244165</v>
      </c>
      <c r="H116" s="2">
        <v>17.142635602874762</v>
      </c>
      <c r="I116">
        <f t="shared" si="6"/>
        <v>1.000844172172717</v>
      </c>
      <c r="J116">
        <f t="shared" si="7"/>
        <v>-1.2684392347678863</v>
      </c>
    </row>
    <row r="117" spans="1:10" x14ac:dyDescent="0.25">
      <c r="A117" t="s">
        <v>63</v>
      </c>
      <c r="B117" s="2">
        <v>18.289032742809663</v>
      </c>
      <c r="C117" s="2">
        <v>15.729195859132094</v>
      </c>
      <c r="D117">
        <f t="shared" si="4"/>
        <v>2.4409374919822278</v>
      </c>
      <c r="E117">
        <f t="shared" si="5"/>
        <v>-0.41347473334958434</v>
      </c>
      <c r="G117" s="2">
        <v>18.294907880953655</v>
      </c>
      <c r="H117" s="2">
        <v>16.723874218863902</v>
      </c>
      <c r="I117">
        <f t="shared" si="6"/>
        <v>0.68721636278624343</v>
      </c>
      <c r="J117">
        <f t="shared" si="7"/>
        <v>-1.9791679924237935</v>
      </c>
    </row>
    <row r="118" spans="1:10" x14ac:dyDescent="0.25">
      <c r="A118" t="s">
        <v>55</v>
      </c>
      <c r="B118" s="2">
        <v>19.659224196990863</v>
      </c>
      <c r="C118" s="2">
        <v>17.934796592178404</v>
      </c>
      <c r="D118">
        <f t="shared" si="4"/>
        <v>3.9688048583751798</v>
      </c>
      <c r="E118">
        <f t="shared" si="5"/>
        <v>2.0459373240169523</v>
      </c>
      <c r="G118" s="2">
        <v>18.29155294703256</v>
      </c>
      <c r="H118" s="2">
        <v>18.048002531129249</v>
      </c>
      <c r="I118">
        <f t="shared" si="6"/>
        <v>0.68152231336143865</v>
      </c>
      <c r="J118">
        <f t="shared" si="7"/>
        <v>0.2681645131182091</v>
      </c>
    </row>
    <row r="119" spans="1:10" x14ac:dyDescent="0.25">
      <c r="A119" t="s">
        <v>20</v>
      </c>
      <c r="B119" s="2">
        <v>18.186631744519225</v>
      </c>
      <c r="C119" s="2">
        <v>17.799351194257977</v>
      </c>
      <c r="D119">
        <f t="shared" si="4"/>
        <v>2.3267526143167081</v>
      </c>
      <c r="E119">
        <f t="shared" si="5"/>
        <v>1.8949054351672334</v>
      </c>
      <c r="G119" s="2">
        <v>20.901735307876496</v>
      </c>
      <c r="H119" s="2">
        <v>20.966554033221421</v>
      </c>
      <c r="I119">
        <f t="shared" si="6"/>
        <v>5.11156705342243</v>
      </c>
      <c r="J119">
        <f t="shared" si="7"/>
        <v>5.2215784677892403</v>
      </c>
    </row>
    <row r="120" spans="1:10" x14ac:dyDescent="0.25">
      <c r="A120" t="s">
        <v>18</v>
      </c>
      <c r="B120" s="2">
        <v>17.233816251535647</v>
      </c>
      <c r="C120" s="2">
        <v>18.252295842326316</v>
      </c>
      <c r="D120">
        <f t="shared" si="4"/>
        <v>1.2642910922565178</v>
      </c>
      <c r="E120">
        <f t="shared" si="5"/>
        <v>2.3999730623620805</v>
      </c>
      <c r="G120" s="2">
        <v>17.803557268403491</v>
      </c>
      <c r="H120" s="2">
        <v>18.037605935442073</v>
      </c>
      <c r="I120">
        <f t="shared" si="6"/>
        <v>-0.14671203597506705</v>
      </c>
      <c r="J120">
        <f t="shared" si="7"/>
        <v>0.25051923870005549</v>
      </c>
    </row>
    <row r="121" spans="1:10" x14ac:dyDescent="0.25">
      <c r="A121" t="s">
        <v>77</v>
      </c>
      <c r="B121" s="2">
        <v>16.4771732543913</v>
      </c>
      <c r="C121" s="2">
        <v>15.601161413513374</v>
      </c>
      <c r="D121">
        <f t="shared" si="4"/>
        <v>0.4205767778671925</v>
      </c>
      <c r="E121">
        <f t="shared" si="5"/>
        <v>-0.5562428484462838</v>
      </c>
      <c r="G121" s="2">
        <v>19.875636876423034</v>
      </c>
      <c r="H121" s="2">
        <v>17.331520558313489</v>
      </c>
      <c r="I121">
        <f t="shared" si="6"/>
        <v>3.3700557984097648</v>
      </c>
      <c r="J121">
        <f t="shared" si="7"/>
        <v>-0.94786055954940862</v>
      </c>
    </row>
    <row r="122" spans="1:10" x14ac:dyDescent="0.25">
      <c r="A122" t="s">
        <v>41</v>
      </c>
      <c r="B122" s="2">
        <v>16.570255971832662</v>
      </c>
      <c r="C122" s="2">
        <v>16.032153373869839</v>
      </c>
      <c r="D122">
        <f t="shared" si="4"/>
        <v>0.52437106582589255</v>
      </c>
      <c r="E122">
        <f t="shared" si="5"/>
        <v>-7.5654132616148784E-2</v>
      </c>
      <c r="G122" s="2">
        <v>18.247978491821307</v>
      </c>
      <c r="H122" s="2">
        <v>18.118104623422269</v>
      </c>
      <c r="I122">
        <f t="shared" si="6"/>
        <v>0.60756702617329683</v>
      </c>
      <c r="J122">
        <f t="shared" si="7"/>
        <v>0.38714294538742122</v>
      </c>
    </row>
    <row r="123" spans="1:10" x14ac:dyDescent="0.25">
      <c r="A123" t="s">
        <v>46</v>
      </c>
      <c r="B123" s="2">
        <v>16.781359713524662</v>
      </c>
      <c r="C123" s="2">
        <v>15.920608728708881</v>
      </c>
      <c r="D123">
        <f t="shared" si="4"/>
        <v>0.75976774478664166</v>
      </c>
      <c r="E123">
        <f t="shared" si="5"/>
        <v>-0.20003486986074942</v>
      </c>
      <c r="G123" s="2">
        <v>20.19328832161883</v>
      </c>
      <c r="H123" s="2">
        <v>17.791906891620702</v>
      </c>
      <c r="I123">
        <f t="shared" si="6"/>
        <v>3.9091790930394259</v>
      </c>
      <c r="J123">
        <f t="shared" si="7"/>
        <v>-0.16648524843737078</v>
      </c>
    </row>
    <row r="124" spans="1:10" x14ac:dyDescent="0.25">
      <c r="A124" t="s">
        <v>36</v>
      </c>
      <c r="B124" s="2">
        <v>16.293956537041321</v>
      </c>
      <c r="C124" s="2">
        <v>15.73203489688378</v>
      </c>
      <c r="D124">
        <f t="shared" si="4"/>
        <v>0.21627624558577149</v>
      </c>
      <c r="E124">
        <f t="shared" si="5"/>
        <v>-0.41030899098597368</v>
      </c>
      <c r="G124" s="2">
        <v>18.052541517944803</v>
      </c>
      <c r="H124" s="2">
        <v>17.618464368808425</v>
      </c>
      <c r="I124">
        <f t="shared" si="6"/>
        <v>0.27586815672912873</v>
      </c>
      <c r="J124">
        <f t="shared" si="7"/>
        <v>-0.46085477120090895</v>
      </c>
    </row>
    <row r="125" spans="1:10" x14ac:dyDescent="0.25">
      <c r="A125" t="s">
        <v>19</v>
      </c>
      <c r="B125" s="2">
        <v>16.520373136339725</v>
      </c>
      <c r="C125" s="2">
        <v>16.205583273736384</v>
      </c>
      <c r="D125">
        <f t="shared" si="4"/>
        <v>0.46874792187747899</v>
      </c>
      <c r="E125">
        <f t="shared" si="5"/>
        <v>0.11773335608427989</v>
      </c>
      <c r="G125" s="2">
        <v>17.796983836999445</v>
      </c>
      <c r="H125" s="2">
        <v>17.489557925004078</v>
      </c>
      <c r="I125">
        <f t="shared" si="6"/>
        <v>-0.15786857264181214</v>
      </c>
      <c r="J125">
        <f t="shared" si="7"/>
        <v>-0.67963692293944733</v>
      </c>
    </row>
    <row r="126" spans="1:10" x14ac:dyDescent="0.25">
      <c r="A126" t="s">
        <v>19</v>
      </c>
      <c r="B126" s="2">
        <v>17.079870156598837</v>
      </c>
      <c r="C126" s="2">
        <v>17.653964643249015</v>
      </c>
      <c r="D126">
        <f t="shared" si="4"/>
        <v>1.0926295234152934</v>
      </c>
      <c r="E126">
        <f t="shared" si="5"/>
        <v>1.7327884068343149</v>
      </c>
      <c r="G126" s="2">
        <v>17.689704566667753</v>
      </c>
      <c r="H126" s="2">
        <v>18.641977632154983</v>
      </c>
      <c r="I126">
        <f t="shared" si="6"/>
        <v>-0.33994472731202835</v>
      </c>
      <c r="J126">
        <f t="shared" si="7"/>
        <v>1.276268893677839</v>
      </c>
    </row>
    <row r="127" spans="1:10" x14ac:dyDescent="0.25">
      <c r="A127" t="s">
        <v>40</v>
      </c>
      <c r="B127" s="2">
        <v>16.383974232607851</v>
      </c>
      <c r="C127" s="2">
        <v>15.947020465023327</v>
      </c>
      <c r="D127">
        <f t="shared" si="4"/>
        <v>0.31665280174827165</v>
      </c>
      <c r="E127">
        <f t="shared" si="5"/>
        <v>-0.17058378119611364</v>
      </c>
      <c r="G127" s="2">
        <v>20.230821434220257</v>
      </c>
      <c r="H127" s="2">
        <v>17.907518585413037</v>
      </c>
      <c r="I127">
        <f t="shared" si="6"/>
        <v>3.972880913476335</v>
      </c>
      <c r="J127">
        <f t="shared" si="7"/>
        <v>2.9732833355458576E-2</v>
      </c>
    </row>
    <row r="128" spans="1:10" x14ac:dyDescent="0.25">
      <c r="A128" t="s">
        <v>65</v>
      </c>
      <c r="B128" s="2">
        <v>15.918117851031774</v>
      </c>
      <c r="C128" s="2">
        <v>16.304440453389926</v>
      </c>
      <c r="D128">
        <f t="shared" si="4"/>
        <v>-0.20281238734191329</v>
      </c>
      <c r="E128">
        <f t="shared" si="5"/>
        <v>0.22796660725905962</v>
      </c>
      <c r="G128" s="2">
        <v>17.95628539602534</v>
      </c>
      <c r="H128" s="2">
        <v>17.71639078949768</v>
      </c>
      <c r="I128">
        <f t="shared" si="6"/>
        <v>0.11250067214076603</v>
      </c>
      <c r="J128">
        <f t="shared" si="7"/>
        <v>-0.29465242787223417</v>
      </c>
    </row>
    <row r="129" spans="1:10" x14ac:dyDescent="0.25">
      <c r="A129" t="s">
        <v>22</v>
      </c>
      <c r="B129" s="2">
        <v>16.596116943874176</v>
      </c>
      <c r="C129" s="2">
        <v>16.307770031890705</v>
      </c>
      <c r="D129">
        <f t="shared" si="4"/>
        <v>0.55320801056442259</v>
      </c>
      <c r="E129">
        <f t="shared" si="5"/>
        <v>0.23167933975323751</v>
      </c>
      <c r="G129" s="2">
        <v>18.562022502616657</v>
      </c>
      <c r="H129" s="2">
        <v>17.929876739129991</v>
      </c>
      <c r="I129">
        <f t="shared" si="6"/>
        <v>1.1405677233819689</v>
      </c>
      <c r="J129">
        <f t="shared" si="7"/>
        <v>6.7679462202971094E-2</v>
      </c>
    </row>
    <row r="130" spans="1:10" x14ac:dyDescent="0.25">
      <c r="A130" t="s">
        <v>26</v>
      </c>
      <c r="B130" s="2">
        <v>21.031999301709426</v>
      </c>
      <c r="C130" s="2">
        <v>20.782234395983174</v>
      </c>
      <c r="D130">
        <f t="shared" si="4"/>
        <v>5.499553191022998</v>
      </c>
      <c r="E130">
        <f t="shared" si="5"/>
        <v>5.2210463826752589</v>
      </c>
      <c r="G130" s="2">
        <v>23.367574054888983</v>
      </c>
      <c r="H130" s="2">
        <v>23.467624827557554</v>
      </c>
      <c r="I130">
        <f t="shared" si="6"/>
        <v>9.2966294210607323</v>
      </c>
      <c r="J130">
        <f t="shared" si="7"/>
        <v>9.4664372497582381</v>
      </c>
    </row>
    <row r="131" spans="1:10" x14ac:dyDescent="0.25">
      <c r="A131" t="s">
        <v>75</v>
      </c>
      <c r="B131" s="2">
        <v>15.655083445197979</v>
      </c>
      <c r="C131" s="2">
        <v>15.589504856748906</v>
      </c>
      <c r="D131">
        <f t="shared" si="4"/>
        <v>-0.4961156944714788</v>
      </c>
      <c r="E131">
        <f t="shared" si="5"/>
        <v>-0.56924079309890174</v>
      </c>
      <c r="G131" s="2">
        <v>18.020632761657708</v>
      </c>
      <c r="H131" s="2">
        <v>17.479275030250204</v>
      </c>
      <c r="I131">
        <f t="shared" si="6"/>
        <v>0.22171208699543091</v>
      </c>
      <c r="J131">
        <f t="shared" si="7"/>
        <v>-0.69708922225016468</v>
      </c>
    </row>
    <row r="132" spans="1:10" x14ac:dyDescent="0.25">
      <c r="A132" t="s">
        <v>58</v>
      </c>
      <c r="B132" s="2">
        <v>16.282889331905285</v>
      </c>
      <c r="C132" s="2">
        <v>15.38353555423822</v>
      </c>
      <c r="D132">
        <f t="shared" si="4"/>
        <v>0.20393547268653334</v>
      </c>
      <c r="E132">
        <f t="shared" si="5"/>
        <v>-0.79891218305283396</v>
      </c>
      <c r="G132" s="2">
        <v>18.036458044473012</v>
      </c>
      <c r="H132" s="2">
        <v>17.490811713404685</v>
      </c>
      <c r="I132">
        <f t="shared" si="6"/>
        <v>0.24857101913274107</v>
      </c>
      <c r="J132">
        <f t="shared" si="7"/>
        <v>-0.67750897249714048</v>
      </c>
    </row>
    <row r="133" spans="1:10" x14ac:dyDescent="0.25">
      <c r="A133" t="s">
        <v>52</v>
      </c>
      <c r="B133" s="2">
        <v>16.337343147274051</v>
      </c>
      <c r="C133" s="2">
        <v>15.68825030913318</v>
      </c>
      <c r="D133">
        <f t="shared" si="4"/>
        <v>0.26465560579175951</v>
      </c>
      <c r="E133">
        <f t="shared" si="5"/>
        <v>-0.45913212630109485</v>
      </c>
      <c r="G133" s="2">
        <v>17.322869977114895</v>
      </c>
      <c r="H133" s="2">
        <v>16.594557879863732</v>
      </c>
      <c r="I133">
        <f t="shared" si="6"/>
        <v>-0.96254246925510178</v>
      </c>
      <c r="J133">
        <f t="shared" si="7"/>
        <v>-2.1986458250785277</v>
      </c>
    </row>
    <row r="134" spans="1:10" x14ac:dyDescent="0.25">
      <c r="A134" t="s">
        <v>78</v>
      </c>
      <c r="B134" s="2">
        <v>16.108749043653368</v>
      </c>
      <c r="C134" s="2">
        <v>15.502676440015627</v>
      </c>
      <c r="D134">
        <f t="shared" si="4"/>
        <v>9.7558470711050834E-3</v>
      </c>
      <c r="E134">
        <f t="shared" si="5"/>
        <v>-0.66606106153476208</v>
      </c>
      <c r="G134" s="2">
        <v>18.106424920924628</v>
      </c>
      <c r="H134" s="2">
        <v>16.841564347730575</v>
      </c>
      <c r="I134">
        <f t="shared" si="6"/>
        <v>0.36731996083609503</v>
      </c>
      <c r="J134">
        <f t="shared" si="7"/>
        <v>-1.7794223561938658</v>
      </c>
    </row>
    <row r="135" spans="1:10" x14ac:dyDescent="0.25">
      <c r="A135" t="s">
        <v>34</v>
      </c>
      <c r="B135" s="2">
        <v>17.911269089485831</v>
      </c>
      <c r="C135" s="2">
        <v>16.225301594731366</v>
      </c>
      <c r="D135">
        <f t="shared" si="4"/>
        <v>2.0197023745381686</v>
      </c>
      <c r="E135">
        <f t="shared" si="5"/>
        <v>0.13972077913845329</v>
      </c>
      <c r="G135" s="2">
        <v>18.016139049588723</v>
      </c>
      <c r="H135" s="2">
        <v>17.89526167038845</v>
      </c>
      <c r="I135">
        <f t="shared" si="6"/>
        <v>0.21408528443435623</v>
      </c>
      <c r="J135">
        <f t="shared" si="7"/>
        <v>8.9301941419714908E-3</v>
      </c>
    </row>
    <row r="136" spans="1:10" x14ac:dyDescent="0.25">
      <c r="A136" t="s">
        <v>34</v>
      </c>
      <c r="B136" s="2">
        <v>16.764521756962285</v>
      </c>
      <c r="C136" s="2">
        <v>15.92184093707449</v>
      </c>
      <c r="D136">
        <f t="shared" si="4"/>
        <v>0.74099214647890677</v>
      </c>
      <c r="E136">
        <f t="shared" si="5"/>
        <v>-0.19866086410070358</v>
      </c>
      <c r="G136" s="2">
        <v>18.089145266526501</v>
      </c>
      <c r="H136" s="2">
        <v>17.657688288188403</v>
      </c>
      <c r="I136">
        <f t="shared" si="6"/>
        <v>0.33799264515699273</v>
      </c>
      <c r="J136">
        <f t="shared" si="7"/>
        <v>-0.39428328549150948</v>
      </c>
    </row>
    <row r="137" spans="1:10" x14ac:dyDescent="0.25">
      <c r="A137" t="s">
        <v>8</v>
      </c>
      <c r="B137" s="2">
        <v>19.730788530912122</v>
      </c>
      <c r="C137" s="2">
        <v>17.51092638782762</v>
      </c>
      <c r="D137">
        <f t="shared" si="4"/>
        <v>4.0486045170741747</v>
      </c>
      <c r="E137">
        <f t="shared" si="5"/>
        <v>1.5732899061414125</v>
      </c>
      <c r="G137" s="2">
        <v>18.421275905290557</v>
      </c>
      <c r="H137" s="2">
        <v>17.478643239112063</v>
      </c>
      <c r="I137">
        <f t="shared" si="6"/>
        <v>0.90169026695613763</v>
      </c>
      <c r="J137">
        <f t="shared" si="7"/>
        <v>-0.69816150863533133</v>
      </c>
    </row>
    <row r="138" spans="1:10" x14ac:dyDescent="0.25">
      <c r="A138" t="s">
        <v>25</v>
      </c>
      <c r="B138" s="2">
        <v>17.391377862315146</v>
      </c>
      <c r="C138" s="2">
        <v>17.08347932733184</v>
      </c>
      <c r="D138">
        <f t="shared" si="4"/>
        <v>1.4399842354093937</v>
      </c>
      <c r="E138">
        <f t="shared" si="5"/>
        <v>1.0966540224485268</v>
      </c>
      <c r="G138" s="2">
        <v>21.183176785987769</v>
      </c>
      <c r="H138" s="2">
        <v>17.940158719374853</v>
      </c>
      <c r="I138">
        <f t="shared" si="6"/>
        <v>5.5892341921041551</v>
      </c>
      <c r="J138">
        <f t="shared" si="7"/>
        <v>8.5130209393843734E-2</v>
      </c>
    </row>
    <row r="139" spans="1:10" x14ac:dyDescent="0.25">
      <c r="A139" t="s">
        <v>27</v>
      </c>
      <c r="B139" s="2">
        <v>16.498522020635903</v>
      </c>
      <c r="C139" s="2">
        <v>17.595723694101629</v>
      </c>
      <c r="D139">
        <f t="shared" si="4"/>
        <v>0.44438227100345862</v>
      </c>
      <c r="E139">
        <f t="shared" si="5"/>
        <v>1.6678453324059184</v>
      </c>
      <c r="G139" s="2">
        <v>17.35718255536208</v>
      </c>
      <c r="H139" s="2">
        <v>18.437512329172829</v>
      </c>
      <c r="I139">
        <f t="shared" si="6"/>
        <v>-0.9043065930718277</v>
      </c>
      <c r="J139">
        <f t="shared" si="7"/>
        <v>0.92924699452279158</v>
      </c>
    </row>
    <row r="140" spans="1:10" x14ac:dyDescent="0.25">
      <c r="A140" t="s">
        <v>74</v>
      </c>
      <c r="B140" s="2">
        <v>15.59726694830643</v>
      </c>
      <c r="C140" s="2">
        <v>15.569054547857652</v>
      </c>
      <c r="D140">
        <f t="shared" si="4"/>
        <v>-0.56058547245045864</v>
      </c>
      <c r="E140">
        <f t="shared" si="5"/>
        <v>-0.59204443816051444</v>
      </c>
      <c r="G140" s="2">
        <v>17.88162184564424</v>
      </c>
      <c r="H140" s="2">
        <v>17.862703941202231</v>
      </c>
      <c r="I140">
        <f t="shared" si="6"/>
        <v>-1.4219542355330303E-2</v>
      </c>
      <c r="J140">
        <f t="shared" si="7"/>
        <v>-4.6327323146249107E-2</v>
      </c>
    </row>
    <row r="141" spans="1:10" x14ac:dyDescent="0.25">
      <c r="A141" t="s">
        <v>79</v>
      </c>
      <c r="B141" s="2">
        <v>16.058330026205653</v>
      </c>
      <c r="C141" s="2">
        <v>15.378125483761181</v>
      </c>
      <c r="D141">
        <f t="shared" si="4"/>
        <v>-4.6465180412967093E-2</v>
      </c>
      <c r="E141">
        <f t="shared" si="5"/>
        <v>-0.8049448218541706</v>
      </c>
      <c r="G141" s="2">
        <v>17.339197595265048</v>
      </c>
      <c r="H141" s="2">
        <v>17.430885360589354</v>
      </c>
      <c r="I141">
        <f t="shared" si="6"/>
        <v>-0.93483096526638199</v>
      </c>
      <c r="J141">
        <f t="shared" si="7"/>
        <v>-0.77921697116538813</v>
      </c>
    </row>
    <row r="142" spans="1:10" x14ac:dyDescent="0.25">
      <c r="A142" t="s">
        <v>69</v>
      </c>
      <c r="B142" s="2">
        <v>15.668441828052998</v>
      </c>
      <c r="C142" s="2">
        <v>15.572226512793694</v>
      </c>
      <c r="D142">
        <f t="shared" si="4"/>
        <v>-0.48122008468666722</v>
      </c>
      <c r="E142">
        <f t="shared" si="5"/>
        <v>-0.58850745674209093</v>
      </c>
      <c r="G142" s="2">
        <v>18.340593387873394</v>
      </c>
      <c r="H142" s="2">
        <v>16.812440565314528</v>
      </c>
      <c r="I142">
        <f t="shared" si="6"/>
        <v>0.76475456190324753</v>
      </c>
      <c r="J142">
        <f t="shared" si="7"/>
        <v>-1.8288517221409921</v>
      </c>
    </row>
    <row r="143" spans="1:10" x14ac:dyDescent="0.25">
      <c r="A143" t="s">
        <v>71</v>
      </c>
      <c r="B143" s="2">
        <v>15.854600579561268</v>
      </c>
      <c r="C143" s="2">
        <v>18.542808950412322</v>
      </c>
      <c r="D143">
        <f t="shared" si="4"/>
        <v>-0.27363896123855208</v>
      </c>
      <c r="E143">
        <f t="shared" si="5"/>
        <v>2.7239172060797507</v>
      </c>
      <c r="G143" s="2">
        <v>17.767285721215995</v>
      </c>
      <c r="H143" s="2">
        <v>19.58426706460433</v>
      </c>
      <c r="I143">
        <f t="shared" si="6"/>
        <v>-0.2082727066938321</v>
      </c>
      <c r="J143">
        <f t="shared" si="7"/>
        <v>2.8755381272985896</v>
      </c>
    </row>
    <row r="144" spans="1:10" x14ac:dyDescent="0.25">
      <c r="A144" t="s">
        <v>49</v>
      </c>
      <c r="B144" s="2">
        <v>18.408176300291824</v>
      </c>
      <c r="C144" s="2">
        <v>16.708154358142473</v>
      </c>
      <c r="D144">
        <f t="shared" si="4"/>
        <v>2.573791592653683</v>
      </c>
      <c r="E144">
        <f t="shared" si="5"/>
        <v>0.67813822272800073</v>
      </c>
      <c r="G144" s="2">
        <v>17.691341412204647</v>
      </c>
      <c r="H144" s="2">
        <v>17.327789448369504</v>
      </c>
      <c r="I144">
        <f t="shared" si="6"/>
        <v>-0.33716664595273887</v>
      </c>
      <c r="J144">
        <f t="shared" si="7"/>
        <v>-0.95419306115155522</v>
      </c>
    </row>
    <row r="145" spans="1:10" x14ac:dyDescent="0.25">
      <c r="A145" t="s">
        <v>57</v>
      </c>
      <c r="B145" s="2">
        <v>16.640852145971959</v>
      </c>
      <c r="C145" s="2">
        <v>15.931730142120847</v>
      </c>
      <c r="D145">
        <f t="shared" si="4"/>
        <v>0.60309115295713345</v>
      </c>
      <c r="E145">
        <f t="shared" si="5"/>
        <v>-0.18763365062350001</v>
      </c>
      <c r="G145" s="2">
        <v>19.47209781705314</v>
      </c>
      <c r="H145" s="2">
        <v>18.235191525516125</v>
      </c>
      <c r="I145">
        <f t="shared" si="6"/>
        <v>2.6851626222897815</v>
      </c>
      <c r="J145">
        <f t="shared" si="7"/>
        <v>0.58586477514617219</v>
      </c>
    </row>
    <row r="146" spans="1:10" x14ac:dyDescent="0.25">
      <c r="A146" t="s">
        <v>56</v>
      </c>
      <c r="B146" s="2">
        <v>16.436109643097492</v>
      </c>
      <c r="C146" s="2">
        <v>16.163236901792381</v>
      </c>
      <c r="D146">
        <f t="shared" ref="D146:D177" si="8">(B146-16.1)/0.8968</f>
        <v>0.3747877376198599</v>
      </c>
      <c r="E146">
        <f t="shared" ref="E146:E177" si="9">(C146-16.1)/0.8968</f>
        <v>7.051394044645326E-2</v>
      </c>
      <c r="G146" s="2">
        <v>18.551047315545958</v>
      </c>
      <c r="H146" s="2">
        <v>18.21156038932698</v>
      </c>
      <c r="I146">
        <f t="shared" ref="I146:I177" si="10">(G146-17.89)/0.5892</f>
        <v>1.1219404540834308</v>
      </c>
      <c r="J146">
        <f t="shared" ref="J146:J177" si="11">(H146-17.89)/0.5892</f>
        <v>0.54575761936011447</v>
      </c>
    </row>
    <row r="147" spans="1:10" x14ac:dyDescent="0.25">
      <c r="A147" t="s">
        <v>68</v>
      </c>
      <c r="B147" s="2">
        <v>16.238311432872354</v>
      </c>
      <c r="C147" s="2">
        <v>15.606549798845659</v>
      </c>
      <c r="D147">
        <f t="shared" si="8"/>
        <v>0.15422773513866292</v>
      </c>
      <c r="E147">
        <f t="shared" si="9"/>
        <v>-0.55023439022562692</v>
      </c>
      <c r="G147" s="2">
        <v>18.534830997732232</v>
      </c>
      <c r="H147" s="2">
        <v>16.785107590129659</v>
      </c>
      <c r="I147">
        <f t="shared" si="10"/>
        <v>1.0944178508693683</v>
      </c>
      <c r="J147">
        <f t="shared" si="11"/>
        <v>-1.8752417003909398</v>
      </c>
    </row>
    <row r="148" spans="1:10" x14ac:dyDescent="0.25">
      <c r="A148" t="s">
        <v>39</v>
      </c>
      <c r="B148" s="2">
        <v>16.09011241966429</v>
      </c>
      <c r="C148" s="2">
        <v>15.653600845725453</v>
      </c>
      <c r="D148">
        <f t="shared" si="8"/>
        <v>-1.10254018016403E-2</v>
      </c>
      <c r="E148">
        <f t="shared" si="9"/>
        <v>-0.49776890530168177</v>
      </c>
      <c r="G148" s="2">
        <v>17.2328237432259</v>
      </c>
      <c r="H148" s="2">
        <v>18.172505642092975</v>
      </c>
      <c r="I148">
        <f t="shared" si="10"/>
        <v>-1.1153704290123905</v>
      </c>
      <c r="J148">
        <f t="shared" si="11"/>
        <v>0.47947325541916974</v>
      </c>
    </row>
    <row r="149" spans="1:10" x14ac:dyDescent="0.25">
      <c r="A149" t="s">
        <v>13</v>
      </c>
      <c r="B149" s="2">
        <v>16.583626379590623</v>
      </c>
      <c r="C149" s="2">
        <v>16.793603309279408</v>
      </c>
      <c r="D149">
        <f t="shared" si="8"/>
        <v>0.53928008428927432</v>
      </c>
      <c r="E149">
        <f t="shared" si="9"/>
        <v>0.77342028242574368</v>
      </c>
      <c r="G149" s="2">
        <v>18.28975325050332</v>
      </c>
      <c r="H149" s="2">
        <v>18.195372207402741</v>
      </c>
      <c r="I149">
        <f t="shared" si="10"/>
        <v>0.67846783860033932</v>
      </c>
      <c r="J149">
        <f t="shared" si="11"/>
        <v>0.51828276884375513</v>
      </c>
    </row>
    <row r="150" spans="1:10" x14ac:dyDescent="0.25">
      <c r="A150" t="s">
        <v>10</v>
      </c>
      <c r="B150" s="2">
        <v>17.541300841487924</v>
      </c>
      <c r="C150" s="2">
        <v>16.161131882984307</v>
      </c>
      <c r="D150">
        <f t="shared" si="8"/>
        <v>1.6071597251203422</v>
      </c>
      <c r="E150">
        <f t="shared" si="9"/>
        <v>6.8166684862071489E-2</v>
      </c>
      <c r="G150" s="2">
        <v>18.022367813028456</v>
      </c>
      <c r="H150" s="2">
        <v>17.454644694440333</v>
      </c>
      <c r="I150">
        <f t="shared" si="10"/>
        <v>0.22465684492270127</v>
      </c>
      <c r="J150">
        <f t="shared" si="11"/>
        <v>-0.73889223618409328</v>
      </c>
    </row>
    <row r="151" spans="1:10" x14ac:dyDescent="0.25">
      <c r="A151" t="s">
        <v>29</v>
      </c>
      <c r="B151" s="2">
        <v>17.223049540215136</v>
      </c>
      <c r="C151" s="2">
        <v>20.060548176209451</v>
      </c>
      <c r="D151">
        <f t="shared" si="8"/>
        <v>1.252285392746582</v>
      </c>
      <c r="E151">
        <f t="shared" si="9"/>
        <v>4.4163115256572807</v>
      </c>
      <c r="G151" s="2">
        <v>17.288911121644002</v>
      </c>
      <c r="H151" s="2">
        <v>16.922154633364418</v>
      </c>
      <c r="I151">
        <f t="shared" si="10"/>
        <v>-1.0201780012830932</v>
      </c>
      <c r="J151">
        <f t="shared" si="11"/>
        <v>-1.6426431884514308</v>
      </c>
    </row>
    <row r="152" spans="1:10" x14ac:dyDescent="0.25">
      <c r="A152" t="s">
        <v>59</v>
      </c>
      <c r="B152" s="2">
        <v>16.51422090935813</v>
      </c>
      <c r="C152" s="2">
        <v>15.950077410118363</v>
      </c>
      <c r="D152">
        <f t="shared" si="8"/>
        <v>0.46188772229942976</v>
      </c>
      <c r="E152">
        <f t="shared" si="9"/>
        <v>-0.16717505562180948</v>
      </c>
      <c r="G152" s="2">
        <v>17.632540876546891</v>
      </c>
      <c r="H152" s="2">
        <v>16.932341646699857</v>
      </c>
      <c r="I152">
        <f t="shared" si="10"/>
        <v>-0.43696388909217559</v>
      </c>
      <c r="J152">
        <f t="shared" si="11"/>
        <v>-1.6253536206723411</v>
      </c>
    </row>
    <row r="153" spans="1:10" x14ac:dyDescent="0.25">
      <c r="A153" t="s">
        <v>50</v>
      </c>
      <c r="B153" s="2">
        <v>19.928333307585149</v>
      </c>
      <c r="C153" s="2">
        <v>16.383974232607851</v>
      </c>
      <c r="D153">
        <f t="shared" si="8"/>
        <v>4.2688819219281298</v>
      </c>
      <c r="E153">
        <f t="shared" si="9"/>
        <v>0.31665280174827165</v>
      </c>
      <c r="G153" s="2">
        <v>17.274187028632976</v>
      </c>
      <c r="H153" s="2">
        <v>17.165064005998712</v>
      </c>
      <c r="I153">
        <f t="shared" si="10"/>
        <v>-1.0451679758435577</v>
      </c>
      <c r="J153">
        <f t="shared" si="11"/>
        <v>-1.2303733774631513</v>
      </c>
    </row>
    <row r="154" spans="1:10" x14ac:dyDescent="0.25">
      <c r="A154" t="s">
        <v>66</v>
      </c>
      <c r="B154" s="2">
        <v>18.103835887421273</v>
      </c>
      <c r="C154" s="2">
        <v>15.522428279675545</v>
      </c>
      <c r="D154">
        <f t="shared" si="8"/>
        <v>2.2344289556437009</v>
      </c>
      <c r="E154">
        <f t="shared" si="9"/>
        <v>-0.64403626262762803</v>
      </c>
      <c r="G154" s="2">
        <v>16.871712762835223</v>
      </c>
      <c r="H154" s="2">
        <v>16.353060652779256</v>
      </c>
      <c r="I154">
        <f t="shared" si="10"/>
        <v>-1.7282539666747754</v>
      </c>
      <c r="J154">
        <f t="shared" si="11"/>
        <v>-2.6085189192477003</v>
      </c>
    </row>
    <row r="155" spans="1:10" x14ac:dyDescent="0.25">
      <c r="A155" t="s">
        <v>44</v>
      </c>
      <c r="B155" s="2">
        <v>16.745739966393476</v>
      </c>
      <c r="C155" s="2">
        <v>17.001408194392809</v>
      </c>
      <c r="D155">
        <f t="shared" si="8"/>
        <v>0.72004902586248254</v>
      </c>
      <c r="E155">
        <f t="shared" si="9"/>
        <v>1.0051384861650396</v>
      </c>
      <c r="G155" s="2">
        <v>17.46233451503754</v>
      </c>
      <c r="H155" s="2">
        <v>18.409502813595704</v>
      </c>
      <c r="I155">
        <f t="shared" si="10"/>
        <v>-0.72584094528591414</v>
      </c>
      <c r="J155">
        <f t="shared" si="11"/>
        <v>0.88170878071232839</v>
      </c>
    </row>
    <row r="156" spans="1:10" x14ac:dyDescent="0.25">
      <c r="A156" t="s">
        <v>60</v>
      </c>
      <c r="B156" s="2">
        <v>16.865286225138288</v>
      </c>
      <c r="C156" s="2">
        <v>15.879080630954659</v>
      </c>
      <c r="D156">
        <f t="shared" si="8"/>
        <v>0.85335216897667965</v>
      </c>
      <c r="E156">
        <f t="shared" si="9"/>
        <v>-0.24634184773120221</v>
      </c>
      <c r="G156" s="2">
        <v>17.904381779813132</v>
      </c>
      <c r="H156" s="2">
        <v>17.223803757483328</v>
      </c>
      <c r="I156">
        <f t="shared" si="10"/>
        <v>2.440899493063748E-2</v>
      </c>
      <c r="J156">
        <f t="shared" si="11"/>
        <v>-1.1306792982292477</v>
      </c>
    </row>
    <row r="157" spans="1:10" x14ac:dyDescent="0.25">
      <c r="A157" t="s">
        <v>51</v>
      </c>
      <c r="B157" s="2">
        <v>17.178869057567493</v>
      </c>
      <c r="C157" s="2">
        <v>17.446477562471483</v>
      </c>
      <c r="D157">
        <f t="shared" si="8"/>
        <v>1.2030208046024657</v>
      </c>
      <c r="E157">
        <f t="shared" si="9"/>
        <v>1.5014245790270753</v>
      </c>
      <c r="G157" s="2">
        <v>20.455498804688059</v>
      </c>
      <c r="H157" s="2">
        <v>17.537059110348718</v>
      </c>
      <c r="I157">
        <f t="shared" si="10"/>
        <v>4.3542070683775602</v>
      </c>
      <c r="J157">
        <f t="shared" si="11"/>
        <v>-0.59901712432329035</v>
      </c>
    </row>
    <row r="158" spans="1:10" x14ac:dyDescent="0.25">
      <c r="A158" t="s">
        <v>48</v>
      </c>
      <c r="B158" s="2">
        <v>16.383518679329125</v>
      </c>
      <c r="C158" s="2">
        <v>16.043027283594551</v>
      </c>
      <c r="D158">
        <f t="shared" si="8"/>
        <v>0.31614482530009314</v>
      </c>
      <c r="E158">
        <f t="shared" si="9"/>
        <v>-6.3528898757192837E-2</v>
      </c>
      <c r="G158" s="2">
        <v>17.910953017055938</v>
      </c>
      <c r="H158" s="2">
        <v>17.262489461888972</v>
      </c>
      <c r="I158">
        <f t="shared" si="10"/>
        <v>3.5561807630579687E-2</v>
      </c>
      <c r="J158">
        <f t="shared" si="11"/>
        <v>-1.0650212798897296</v>
      </c>
    </row>
    <row r="159" spans="1:10" x14ac:dyDescent="0.25">
      <c r="A159" t="s">
        <v>23</v>
      </c>
      <c r="B159" s="2">
        <v>16.380376508560023</v>
      </c>
      <c r="C159" s="2">
        <v>15.950077410118363</v>
      </c>
      <c r="D159">
        <f t="shared" si="8"/>
        <v>0.3126410666369549</v>
      </c>
      <c r="E159">
        <f t="shared" si="9"/>
        <v>-0.16717505562180948</v>
      </c>
      <c r="G159" s="2">
        <v>17.693344020373331</v>
      </c>
      <c r="H159" s="2">
        <v>17.567681326570728</v>
      </c>
      <c r="I159">
        <f t="shared" si="10"/>
        <v>-0.33376778619597652</v>
      </c>
      <c r="J159">
        <f t="shared" si="11"/>
        <v>-0.54704459169937625</v>
      </c>
    </row>
    <row r="160" spans="1:10" x14ac:dyDescent="0.25">
      <c r="A160" t="s">
        <v>53</v>
      </c>
      <c r="B160" s="2">
        <v>15.782051180712918</v>
      </c>
      <c r="C160" s="2">
        <v>15.530558743585607</v>
      </c>
      <c r="D160">
        <f t="shared" si="8"/>
        <v>-0.35453704202395608</v>
      </c>
      <c r="E160">
        <f t="shared" si="9"/>
        <v>-0.6349701788742137</v>
      </c>
      <c r="G160" s="2">
        <v>17.678194351563679</v>
      </c>
      <c r="H160" s="2">
        <v>16.609640474436812</v>
      </c>
      <c r="I160">
        <f t="shared" si="10"/>
        <v>-0.35948005505146224</v>
      </c>
      <c r="J160">
        <f t="shared" si="11"/>
        <v>-2.1730473957284255</v>
      </c>
    </row>
    <row r="161" spans="1:10" x14ac:dyDescent="0.25">
      <c r="A161" t="s">
        <v>6</v>
      </c>
      <c r="B161" s="2">
        <v>17.54391540581209</v>
      </c>
      <c r="C161" s="2">
        <v>18.020345192245816</v>
      </c>
      <c r="D161">
        <f t="shared" si="8"/>
        <v>1.6100751625915348</v>
      </c>
      <c r="E161">
        <f t="shared" si="9"/>
        <v>2.1413304998280718</v>
      </c>
      <c r="G161" s="2">
        <v>18.782383991197001</v>
      </c>
      <c r="H161" s="2">
        <v>16.992584344005802</v>
      </c>
      <c r="I161">
        <f t="shared" si="10"/>
        <v>1.514568892051936</v>
      </c>
      <c r="J161">
        <f t="shared" si="11"/>
        <v>-1.5231087168944302</v>
      </c>
    </row>
    <row r="162" spans="1:10" x14ac:dyDescent="0.25">
      <c r="A162" t="s">
        <v>7</v>
      </c>
      <c r="B162" s="2">
        <v>16.763484714127241</v>
      </c>
      <c r="C162" s="2">
        <v>16.454636662802233</v>
      </c>
      <c r="D162">
        <f t="shared" si="8"/>
        <v>0.7398357650838977</v>
      </c>
      <c r="E162">
        <f t="shared" si="9"/>
        <v>0.39544676940480811</v>
      </c>
      <c r="G162" s="2">
        <v>17.585982112110514</v>
      </c>
      <c r="H162" s="2">
        <v>17.621515343373897</v>
      </c>
      <c r="I162">
        <f t="shared" si="10"/>
        <v>-0.51598419533178275</v>
      </c>
      <c r="J162">
        <f t="shared" si="11"/>
        <v>-0.45567660662950388</v>
      </c>
    </row>
    <row r="163" spans="1:10" x14ac:dyDescent="0.25">
      <c r="A163" t="s">
        <v>34</v>
      </c>
      <c r="B163" s="2">
        <v>17.766082397031408</v>
      </c>
      <c r="C163" s="2">
        <v>16.551543053487446</v>
      </c>
      <c r="D163">
        <f t="shared" si="8"/>
        <v>1.857808203647866</v>
      </c>
      <c r="E163">
        <f t="shared" si="9"/>
        <v>0.50350474296102221</v>
      </c>
      <c r="G163" s="2">
        <v>17.73273053719609</v>
      </c>
      <c r="H163" s="2">
        <v>16.686432133237997</v>
      </c>
      <c r="I163">
        <f t="shared" si="10"/>
        <v>-0.26692033741328952</v>
      </c>
      <c r="J163">
        <f t="shared" si="11"/>
        <v>-2.0427153203700001</v>
      </c>
    </row>
    <row r="164" spans="1:10" x14ac:dyDescent="0.25">
      <c r="A164" t="s">
        <v>28</v>
      </c>
      <c r="B164" s="2">
        <v>17.772965299961243</v>
      </c>
      <c r="C164" s="2">
        <v>16.483059977871669</v>
      </c>
      <c r="D164">
        <f t="shared" si="8"/>
        <v>1.8654831623118211</v>
      </c>
      <c r="E164">
        <f t="shared" si="9"/>
        <v>0.42714092090953104</v>
      </c>
      <c r="G164" s="2">
        <v>17.026696334249962</v>
      </c>
      <c r="H164" s="2">
        <v>16.787150109530955</v>
      </c>
      <c r="I164">
        <f t="shared" si="10"/>
        <v>-1.4652132819925976</v>
      </c>
      <c r="J164">
        <f t="shared" si="11"/>
        <v>-1.8717751026290652</v>
      </c>
    </row>
    <row r="165" spans="1:10" x14ac:dyDescent="0.25">
      <c r="A165" t="s">
        <v>28</v>
      </c>
      <c r="B165" s="2">
        <v>16.432199324037715</v>
      </c>
      <c r="C165" s="2">
        <v>16.426969023713344</v>
      </c>
      <c r="D165">
        <f t="shared" si="8"/>
        <v>0.37042743536765527</v>
      </c>
      <c r="E165">
        <f t="shared" si="9"/>
        <v>0.36459525391764325</v>
      </c>
      <c r="G165" s="2">
        <v>18.156660836761446</v>
      </c>
      <c r="H165" s="2">
        <v>16.284336132363382</v>
      </c>
      <c r="I165">
        <f t="shared" si="10"/>
        <v>0.45258118934393388</v>
      </c>
      <c r="J165">
        <f t="shared" si="11"/>
        <v>-2.725159313707771</v>
      </c>
    </row>
    <row r="166" spans="1:10" x14ac:dyDescent="0.25">
      <c r="A166" t="s">
        <v>16</v>
      </c>
      <c r="B166" s="2">
        <v>16.021218574806952</v>
      </c>
      <c r="C166" s="2">
        <v>15.54511530917018</v>
      </c>
      <c r="D166">
        <f t="shared" si="8"/>
        <v>-8.7847262704114484E-2</v>
      </c>
      <c r="E166">
        <f t="shared" si="9"/>
        <v>-0.61873850449355627</v>
      </c>
      <c r="G166" s="2">
        <v>20.551547747161425</v>
      </c>
      <c r="H166" s="2">
        <v>16.956137896856632</v>
      </c>
      <c r="I166">
        <f t="shared" si="10"/>
        <v>4.5172229245781148</v>
      </c>
      <c r="J166">
        <f t="shared" si="11"/>
        <v>-1.5849662307253378</v>
      </c>
    </row>
    <row r="167" spans="1:10" x14ac:dyDescent="0.25">
      <c r="A167" t="s">
        <v>16</v>
      </c>
      <c r="B167" s="2">
        <v>16.44690559119821</v>
      </c>
      <c r="C167" s="2">
        <v>17.534827199032065</v>
      </c>
      <c r="D167">
        <f t="shared" si="8"/>
        <v>0.38682603835661034</v>
      </c>
      <c r="E167">
        <f t="shared" si="9"/>
        <v>1.5999411229171097</v>
      </c>
      <c r="G167" s="2">
        <v>17.259789229740754</v>
      </c>
      <c r="H167" s="2">
        <v>18.214722279816097</v>
      </c>
      <c r="I167">
        <f t="shared" si="10"/>
        <v>-1.0696041586205816</v>
      </c>
      <c r="J167">
        <f t="shared" si="11"/>
        <v>0.55112403227443474</v>
      </c>
    </row>
    <row r="168" spans="1:10" x14ac:dyDescent="0.25">
      <c r="A168" t="s">
        <v>16</v>
      </c>
      <c r="B168" s="2">
        <v>17.112551500271092</v>
      </c>
      <c r="C168" s="2">
        <v>17.535434863866389</v>
      </c>
      <c r="D168">
        <f t="shared" si="8"/>
        <v>1.129071699677844</v>
      </c>
      <c r="E168">
        <f t="shared" si="9"/>
        <v>1.6006187152836608</v>
      </c>
      <c r="G168" s="2">
        <v>17.973276952431842</v>
      </c>
      <c r="H168" s="2">
        <v>17.476326938872418</v>
      </c>
      <c r="I168">
        <f t="shared" si="10"/>
        <v>0.14133902313618726</v>
      </c>
      <c r="J168">
        <f t="shared" si="11"/>
        <v>-0.70209277177118523</v>
      </c>
    </row>
    <row r="169" spans="1:10" x14ac:dyDescent="0.25">
      <c r="A169" t="s">
        <v>35</v>
      </c>
      <c r="B169" s="2">
        <v>16.729195859132094</v>
      </c>
      <c r="C169" s="2">
        <v>16.719602727835632</v>
      </c>
      <c r="D169">
        <f t="shared" si="8"/>
        <v>0.70160109180652619</v>
      </c>
      <c r="E169">
        <f t="shared" si="9"/>
        <v>0.69090402301029263</v>
      </c>
      <c r="G169" s="2">
        <v>17.266393097955952</v>
      </c>
      <c r="H169" s="2">
        <v>17.593391122791736</v>
      </c>
      <c r="I169">
        <f t="shared" si="10"/>
        <v>-1.0583959640937695</v>
      </c>
      <c r="J169">
        <f t="shared" si="11"/>
        <v>-0.50340949967458293</v>
      </c>
    </row>
    <row r="170" spans="1:10" x14ac:dyDescent="0.25">
      <c r="A170" t="s">
        <v>30</v>
      </c>
      <c r="B170" s="2">
        <v>16.42783660345852</v>
      </c>
      <c r="C170" s="2">
        <v>16.133563686279143</v>
      </c>
      <c r="D170">
        <f t="shared" si="8"/>
        <v>0.36556267111788388</v>
      </c>
      <c r="E170">
        <f t="shared" si="9"/>
        <v>3.742605517299407E-2</v>
      </c>
      <c r="G170" s="2">
        <v>17.424559983742331</v>
      </c>
      <c r="H170" s="2">
        <v>16.420404370021902</v>
      </c>
      <c r="I170">
        <f t="shared" si="10"/>
        <v>-0.78995250552897145</v>
      </c>
      <c r="J170">
        <f t="shared" si="11"/>
        <v>-2.494222046806005</v>
      </c>
    </row>
    <row r="171" spans="1:10" x14ac:dyDescent="0.25">
      <c r="A171" t="s">
        <v>22</v>
      </c>
      <c r="B171" s="2">
        <v>18.14383657599603</v>
      </c>
      <c r="C171" s="2">
        <v>16.675805458225163</v>
      </c>
      <c r="D171">
        <f t="shared" si="8"/>
        <v>2.2790327564630108</v>
      </c>
      <c r="E171">
        <f t="shared" si="9"/>
        <v>0.64206674645981454</v>
      </c>
      <c r="G171" s="2">
        <v>18.892732532611859</v>
      </c>
      <c r="H171" s="2">
        <v>17.456996040665182</v>
      </c>
      <c r="I171">
        <f t="shared" si="10"/>
        <v>1.7018542644464676</v>
      </c>
      <c r="J171">
        <f t="shared" si="11"/>
        <v>-0.73490149242162084</v>
      </c>
    </row>
    <row r="172" spans="1:10" x14ac:dyDescent="0.25">
      <c r="A172" t="s">
        <v>24</v>
      </c>
      <c r="B172" s="2">
        <v>16.655083445197977</v>
      </c>
      <c r="C172" s="2">
        <v>16.346600297811314</v>
      </c>
      <c r="D172">
        <f t="shared" si="8"/>
        <v>0.61896013068462985</v>
      </c>
      <c r="E172">
        <f t="shared" si="9"/>
        <v>0.27497803056569181</v>
      </c>
      <c r="G172" s="2">
        <v>17.983856465566198</v>
      </c>
      <c r="H172" s="2">
        <v>17.238554017098597</v>
      </c>
      <c r="I172">
        <f t="shared" si="10"/>
        <v>0.15929474807569208</v>
      </c>
      <c r="J172">
        <f t="shared" si="11"/>
        <v>-1.105644913274616</v>
      </c>
    </row>
    <row r="173" spans="1:10" x14ac:dyDescent="0.25">
      <c r="A173" t="s">
        <v>11</v>
      </c>
      <c r="B173" s="2">
        <v>16.36221781591308</v>
      </c>
      <c r="C173" s="2">
        <v>17.392719904310425</v>
      </c>
      <c r="D173">
        <f t="shared" si="8"/>
        <v>0.29239274744990967</v>
      </c>
      <c r="E173">
        <f t="shared" si="9"/>
        <v>1.4414807139946741</v>
      </c>
      <c r="G173" s="2">
        <v>19.355179008986081</v>
      </c>
      <c r="H173" s="2">
        <v>17.371776644337924</v>
      </c>
      <c r="I173">
        <f t="shared" si="10"/>
        <v>2.4867260844977603</v>
      </c>
      <c r="J173">
        <f t="shared" si="11"/>
        <v>-0.87953726351336825</v>
      </c>
    </row>
    <row r="174" spans="1:10" x14ac:dyDescent="0.25">
      <c r="A174" t="s">
        <v>10</v>
      </c>
      <c r="B174" s="2">
        <v>18.272725453653578</v>
      </c>
      <c r="C174" s="2">
        <v>17.392946250838236</v>
      </c>
      <c r="D174">
        <f t="shared" si="8"/>
        <v>2.4227536280704469</v>
      </c>
      <c r="E174">
        <f t="shared" si="9"/>
        <v>1.4417331075359436</v>
      </c>
      <c r="G174" s="2">
        <v>18.241289594409761</v>
      </c>
      <c r="H174" s="2">
        <v>17.600573558140535</v>
      </c>
      <c r="I174">
        <f t="shared" si="10"/>
        <v>0.59621451868594721</v>
      </c>
      <c r="J174">
        <f t="shared" si="11"/>
        <v>-0.49121935142475431</v>
      </c>
    </row>
    <row r="175" spans="1:10" x14ac:dyDescent="0.25">
      <c r="A175" t="s">
        <v>67</v>
      </c>
      <c r="B175" s="2">
        <v>17.409830108929974</v>
      </c>
      <c r="C175" s="2">
        <v>15.901880375214247</v>
      </c>
      <c r="D175">
        <f t="shared" si="8"/>
        <v>1.4605598895294072</v>
      </c>
      <c r="E175">
        <f t="shared" si="9"/>
        <v>-0.22091840408759361</v>
      </c>
      <c r="G175" s="2">
        <v>18.441408293596687</v>
      </c>
      <c r="H175" s="2">
        <v>17.685152568873789</v>
      </c>
      <c r="I175">
        <f t="shared" si="10"/>
        <v>0.93585928987896627</v>
      </c>
      <c r="J175">
        <f t="shared" si="11"/>
        <v>-0.34767045337103053</v>
      </c>
    </row>
    <row r="176" spans="1:10" x14ac:dyDescent="0.25">
      <c r="A176" t="s">
        <v>9</v>
      </c>
      <c r="B176" s="2">
        <v>17.132770811940642</v>
      </c>
      <c r="C176" s="2">
        <v>18.989851811536823</v>
      </c>
      <c r="D176">
        <f t="shared" si="8"/>
        <v>1.1516177653218558</v>
      </c>
      <c r="E176">
        <f t="shared" si="9"/>
        <v>3.2224038933283028</v>
      </c>
      <c r="G176" s="2">
        <v>20.003239265599653</v>
      </c>
      <c r="H176" s="2">
        <v>17.661965936459953</v>
      </c>
      <c r="I176">
        <f t="shared" si="10"/>
        <v>3.5866246870326761</v>
      </c>
      <c r="J176">
        <f t="shared" si="11"/>
        <v>-0.3870231899865022</v>
      </c>
    </row>
    <row r="177" spans="1:10" x14ac:dyDescent="0.25">
      <c r="A177" t="s">
        <v>21</v>
      </c>
      <c r="B177" s="2">
        <v>17.116882028377631</v>
      </c>
      <c r="C177" s="2">
        <v>17.057769668002098</v>
      </c>
      <c r="D177">
        <f t="shared" si="8"/>
        <v>1.1339005668796052</v>
      </c>
      <c r="E177">
        <f t="shared" si="9"/>
        <v>1.0679858028569325</v>
      </c>
      <c r="G177" s="2">
        <v>18.416665599935456</v>
      </c>
      <c r="H177" s="2">
        <v>17.878595797068851</v>
      </c>
      <c r="I177">
        <f t="shared" si="10"/>
        <v>0.89386558033851926</v>
      </c>
      <c r="J177">
        <f t="shared" si="11"/>
        <v>-1.9355402123472257E-2</v>
      </c>
    </row>
    <row r="178" spans="1:10" x14ac:dyDescent="0.25">
      <c r="A178" t="s">
        <v>31</v>
      </c>
      <c r="B178" s="2">
        <v>17.544722997755471</v>
      </c>
      <c r="C178" s="2">
        <v>15.939693986276863</v>
      </c>
      <c r="D178">
        <f t="shared" ref="D178:D210" si="12">(B178-16.1)/0.8968</f>
        <v>1.6109756888441902</v>
      </c>
      <c r="E178">
        <f t="shared" ref="E178:E210" si="13">(C178-16.1)/0.8968</f>
        <v>-0.17875336052981541</v>
      </c>
      <c r="G178" s="2">
        <v>17.106021010178313</v>
      </c>
      <c r="H178" s="2">
        <v>16.773821749141291</v>
      </c>
      <c r="I178">
        <f t="shared" ref="I178:I210" si="14">(G178-17.89)/0.5892</f>
        <v>-1.3305821280069368</v>
      </c>
      <c r="J178">
        <f t="shared" ref="J178:J210" si="15">(H178-17.89)/0.5892</f>
        <v>-1.8943962166644766</v>
      </c>
    </row>
    <row r="179" spans="1:10" x14ac:dyDescent="0.25">
      <c r="A179" t="s">
        <v>72</v>
      </c>
      <c r="B179" s="2">
        <v>15.870099777297799</v>
      </c>
      <c r="C179" s="2">
        <v>15.666972900050599</v>
      </c>
      <c r="D179">
        <f t="shared" si="12"/>
        <v>-0.25635618053323173</v>
      </c>
      <c r="E179">
        <f t="shared" si="13"/>
        <v>-0.48285805079103766</v>
      </c>
      <c r="G179" s="2">
        <v>17.665481656224703</v>
      </c>
      <c r="H179" s="2">
        <v>18.14383657599603</v>
      </c>
      <c r="I179">
        <f t="shared" si="14"/>
        <v>-0.38105625216445654</v>
      </c>
      <c r="J179">
        <f t="shared" si="15"/>
        <v>0.43081564154112234</v>
      </c>
    </row>
    <row r="180" spans="1:10" x14ac:dyDescent="0.25">
      <c r="A180" t="s">
        <v>45</v>
      </c>
      <c r="B180" s="2">
        <v>16.681677655209693</v>
      </c>
      <c r="C180" s="2">
        <v>16.461047725271065</v>
      </c>
      <c r="D180">
        <f t="shared" si="12"/>
        <v>0.64861469135781868</v>
      </c>
      <c r="E180">
        <f t="shared" si="13"/>
        <v>0.40259559017736812</v>
      </c>
      <c r="G180" s="2">
        <v>19.809474549080285</v>
      </c>
      <c r="H180" s="2">
        <v>18.146091304631518</v>
      </c>
      <c r="I180">
        <f t="shared" si="14"/>
        <v>3.2577640004757038</v>
      </c>
      <c r="J180">
        <f t="shared" si="15"/>
        <v>0.4346424043304784</v>
      </c>
    </row>
    <row r="181" spans="1:10" x14ac:dyDescent="0.25">
      <c r="A181" t="s">
        <v>61</v>
      </c>
      <c r="B181" s="2">
        <v>17.981923987317341</v>
      </c>
      <c r="C181" s="2">
        <v>16.11309098344238</v>
      </c>
      <c r="D181">
        <f t="shared" si="12"/>
        <v>2.0984879430389602</v>
      </c>
      <c r="E181">
        <f t="shared" si="13"/>
        <v>1.4597439164114902E-2</v>
      </c>
      <c r="G181" s="2">
        <v>17.654153501940673</v>
      </c>
      <c r="H181" s="2">
        <v>17.139711216661897</v>
      </c>
      <c r="I181">
        <f t="shared" si="14"/>
        <v>-0.40028258326430344</v>
      </c>
      <c r="J181">
        <f t="shared" si="15"/>
        <v>-1.2734025514903313</v>
      </c>
    </row>
    <row r="182" spans="1:10" x14ac:dyDescent="0.25">
      <c r="A182" t="s">
        <v>73</v>
      </c>
      <c r="B182" s="2">
        <v>16.767292187989078</v>
      </c>
      <c r="C182" s="2">
        <v>16.450776305623819</v>
      </c>
      <c r="D182">
        <f t="shared" si="12"/>
        <v>0.744081387142146</v>
      </c>
      <c r="E182">
        <f t="shared" si="13"/>
        <v>0.39114217843869037</v>
      </c>
      <c r="G182" s="2">
        <v>17.286990851631991</v>
      </c>
      <c r="H182" s="2">
        <v>17.194343266676146</v>
      </c>
      <c r="I182">
        <f t="shared" si="14"/>
        <v>-1.0234371153564319</v>
      </c>
      <c r="J182">
        <f t="shared" si="15"/>
        <v>-1.180680131235327</v>
      </c>
    </row>
    <row r="183" spans="1:10" x14ac:dyDescent="0.25">
      <c r="A183" t="s">
        <v>33</v>
      </c>
      <c r="B183" s="2">
        <v>16.847118534017469</v>
      </c>
      <c r="C183" s="2">
        <v>17.603858121842809</v>
      </c>
      <c r="D183">
        <f t="shared" si="12"/>
        <v>0.83309381580895081</v>
      </c>
      <c r="E183">
        <f t="shared" si="13"/>
        <v>1.6769158361315868</v>
      </c>
      <c r="G183" s="2">
        <v>18.0910789248768</v>
      </c>
      <c r="H183" s="2">
        <v>19.032016122614394</v>
      </c>
      <c r="I183">
        <f t="shared" si="14"/>
        <v>0.34127448213985051</v>
      </c>
      <c r="J183">
        <f t="shared" si="15"/>
        <v>1.938248680608271</v>
      </c>
    </row>
    <row r="184" spans="1:10" x14ac:dyDescent="0.25">
      <c r="A184" t="s">
        <v>62</v>
      </c>
      <c r="B184" s="2">
        <v>16.206613770237976</v>
      </c>
      <c r="C184" s="2">
        <v>16.509697697351697</v>
      </c>
      <c r="D184">
        <f t="shared" si="12"/>
        <v>0.11888243782111299</v>
      </c>
      <c r="E184">
        <f t="shared" si="13"/>
        <v>0.45684399793900077</v>
      </c>
      <c r="G184" s="2">
        <v>18.234195284410351</v>
      </c>
      <c r="H184" s="2">
        <v>18.191652052403896</v>
      </c>
      <c r="I184">
        <f t="shared" si="14"/>
        <v>0.58417393823888397</v>
      </c>
      <c r="J184">
        <f t="shared" si="15"/>
        <v>0.51196886015596621</v>
      </c>
    </row>
    <row r="185" spans="1:10" x14ac:dyDescent="0.25">
      <c r="A185" t="s">
        <v>47</v>
      </c>
      <c r="B185" s="2">
        <v>16.455503821468238</v>
      </c>
      <c r="C185" s="2">
        <v>16.943064208162006</v>
      </c>
      <c r="D185">
        <f t="shared" si="12"/>
        <v>0.39641371706984413</v>
      </c>
      <c r="E185">
        <f t="shared" si="13"/>
        <v>0.94008051757583067</v>
      </c>
      <c r="G185" s="2">
        <v>20.44793375440479</v>
      </c>
      <c r="H185" s="2">
        <v>17.947334442486728</v>
      </c>
      <c r="I185">
        <f t="shared" si="14"/>
        <v>4.3413675397229969</v>
      </c>
      <c r="J185">
        <f t="shared" si="15"/>
        <v>9.7308965523977026E-2</v>
      </c>
    </row>
    <row r="186" spans="1:10" x14ac:dyDescent="0.25">
      <c r="A186" t="s">
        <v>14</v>
      </c>
      <c r="B186" s="2">
        <v>16.387125418809855</v>
      </c>
      <c r="C186" s="2">
        <v>16.158511075439172</v>
      </c>
      <c r="D186">
        <f t="shared" si="12"/>
        <v>0.32016661330269175</v>
      </c>
      <c r="E186">
        <f t="shared" si="13"/>
        <v>6.5244285726104662E-2</v>
      </c>
      <c r="G186" s="2">
        <v>17.777595654483815</v>
      </c>
      <c r="H186" s="2">
        <v>17.34890965520248</v>
      </c>
      <c r="I186">
        <f t="shared" si="14"/>
        <v>-0.19077451716935856</v>
      </c>
      <c r="J186">
        <f t="shared" si="15"/>
        <v>-0.91834749626191592</v>
      </c>
    </row>
    <row r="187" spans="1:10" x14ac:dyDescent="0.25">
      <c r="A187" t="s">
        <v>14</v>
      </c>
      <c r="B187" s="2">
        <v>19.458759040990088</v>
      </c>
      <c r="C187" s="2">
        <v>16.387563007136396</v>
      </c>
      <c r="D187">
        <f t="shared" si="12"/>
        <v>3.7452710091325678</v>
      </c>
      <c r="E187">
        <f t="shared" si="13"/>
        <v>0.32065455746698823</v>
      </c>
      <c r="G187" s="2">
        <v>17.962325563640064</v>
      </c>
      <c r="H187" s="2">
        <v>18.055224172292267</v>
      </c>
      <c r="I187">
        <f t="shared" si="14"/>
        <v>0.12275214467084812</v>
      </c>
      <c r="J187">
        <f t="shared" si="15"/>
        <v>0.2804212021253667</v>
      </c>
    </row>
    <row r="188" spans="1:10" x14ac:dyDescent="0.25">
      <c r="A188" t="s">
        <v>14</v>
      </c>
      <c r="B188" s="2">
        <v>16.550746785383243</v>
      </c>
      <c r="C188" s="2">
        <v>17.212448887340823</v>
      </c>
      <c r="D188">
        <f t="shared" si="12"/>
        <v>0.50261684364768244</v>
      </c>
      <c r="E188">
        <f t="shared" si="13"/>
        <v>1.240464860995564</v>
      </c>
      <c r="G188" s="2">
        <v>18.472202952475222</v>
      </c>
      <c r="H188" s="2">
        <v>17.640280246112944</v>
      </c>
      <c r="I188">
        <f t="shared" si="14"/>
        <v>0.98812449503601674</v>
      </c>
      <c r="J188">
        <f t="shared" si="15"/>
        <v>-0.42382850286330043</v>
      </c>
    </row>
    <row r="189" spans="1:10" x14ac:dyDescent="0.25">
      <c r="A189" t="s">
        <v>31</v>
      </c>
      <c r="B189" s="2">
        <v>16.699138625275914</v>
      </c>
      <c r="C189" s="2">
        <v>16.464880732184231</v>
      </c>
      <c r="D189">
        <f t="shared" si="12"/>
        <v>0.66808499696243617</v>
      </c>
      <c r="E189">
        <f t="shared" si="13"/>
        <v>0.40686968352389508</v>
      </c>
      <c r="G189" s="2">
        <v>18.314866431053179</v>
      </c>
      <c r="H189" s="2">
        <v>18.590078958948862</v>
      </c>
      <c r="I189">
        <f t="shared" si="14"/>
        <v>0.72109034462521848</v>
      </c>
      <c r="J189">
        <f t="shared" si="15"/>
        <v>1.1881856058195202</v>
      </c>
    </row>
    <row r="190" spans="1:10" x14ac:dyDescent="0.25">
      <c r="A190" t="s">
        <v>54</v>
      </c>
      <c r="B190" s="2">
        <v>16.13464691119388</v>
      </c>
      <c r="C190" s="2">
        <v>15.51585380622913</v>
      </c>
      <c r="D190">
        <f t="shared" si="12"/>
        <v>3.8633933088624089E-2</v>
      </c>
      <c r="E190">
        <f t="shared" si="13"/>
        <v>-0.65136729903085622</v>
      </c>
      <c r="G190" s="2">
        <v>23.179641863532563</v>
      </c>
      <c r="H190" s="2">
        <v>17.887821533890275</v>
      </c>
      <c r="I190">
        <f t="shared" si="14"/>
        <v>8.9776677928251232</v>
      </c>
      <c r="J190">
        <f t="shared" si="15"/>
        <v>-3.6973287673552594E-3</v>
      </c>
    </row>
    <row r="191" spans="1:10" x14ac:dyDescent="0.25">
      <c r="A191" t="s">
        <v>4</v>
      </c>
      <c r="B191" s="2">
        <v>16.275633485492271</v>
      </c>
      <c r="C191" s="2">
        <v>16.278068261076196</v>
      </c>
      <c r="D191">
        <f t="shared" si="12"/>
        <v>0.19584465376033661</v>
      </c>
      <c r="E191">
        <f t="shared" si="13"/>
        <v>0.19855961315365186</v>
      </c>
      <c r="G191" s="2">
        <v>21.655898837199132</v>
      </c>
      <c r="H191" s="2">
        <v>18.126598613791757</v>
      </c>
      <c r="I191">
        <f t="shared" si="14"/>
        <v>6.3915458879822333</v>
      </c>
      <c r="J191">
        <f t="shared" si="15"/>
        <v>0.40155908654405292</v>
      </c>
    </row>
    <row r="192" spans="1:10" x14ac:dyDescent="0.25">
      <c r="A192" t="s">
        <v>4</v>
      </c>
      <c r="B192" s="2">
        <v>16.870111821184555</v>
      </c>
      <c r="C192" s="2">
        <v>16.381272555711789</v>
      </c>
      <c r="D192">
        <f t="shared" si="12"/>
        <v>0.85873307446984082</v>
      </c>
      <c r="E192">
        <f t="shared" si="13"/>
        <v>0.31364022715408924</v>
      </c>
      <c r="G192" s="2">
        <v>23.391951135134246</v>
      </c>
      <c r="H192" s="2">
        <v>18.038174178888529</v>
      </c>
      <c r="I192">
        <f t="shared" si="14"/>
        <v>9.3380026054552712</v>
      </c>
      <c r="J192">
        <f t="shared" si="15"/>
        <v>0.25148367089023765</v>
      </c>
    </row>
    <row r="193" spans="1:10" x14ac:dyDescent="0.25">
      <c r="A193" t="s">
        <v>4</v>
      </c>
      <c r="B193" s="2">
        <v>15.765571003896817</v>
      </c>
      <c r="C193" s="2">
        <v>15.621136113274641</v>
      </c>
      <c r="D193">
        <f t="shared" si="12"/>
        <v>-0.37291368878588843</v>
      </c>
      <c r="E193">
        <f t="shared" si="13"/>
        <v>-0.5339695436277434</v>
      </c>
      <c r="G193" s="2">
        <v>23.436063499003314</v>
      </c>
      <c r="H193" s="2">
        <v>17.549747072211151</v>
      </c>
      <c r="I193">
        <f t="shared" si="14"/>
        <v>9.4128708401278249</v>
      </c>
      <c r="J193">
        <f t="shared" si="15"/>
        <v>-0.57748290527639135</v>
      </c>
    </row>
    <row r="194" spans="1:10" x14ac:dyDescent="0.25">
      <c r="A194" t="s">
        <v>4</v>
      </c>
      <c r="B194" s="2">
        <v>16.840249304006949</v>
      </c>
      <c r="C194" s="2">
        <v>16.656941535352694</v>
      </c>
      <c r="D194">
        <f t="shared" si="12"/>
        <v>0.82543410348678403</v>
      </c>
      <c r="E194">
        <f t="shared" si="13"/>
        <v>0.62103204209711427</v>
      </c>
      <c r="G194" s="2">
        <v>22.596597436961211</v>
      </c>
      <c r="H194" s="2">
        <v>17.796983836999445</v>
      </c>
      <c r="I194">
        <f t="shared" si="14"/>
        <v>7.9881151340142758</v>
      </c>
      <c r="J194">
        <f t="shared" si="15"/>
        <v>-0.15786857264181214</v>
      </c>
    </row>
    <row r="195" spans="1:10" x14ac:dyDescent="0.25">
      <c r="A195" t="s">
        <v>4</v>
      </c>
      <c r="B195" s="2">
        <v>17.36928209714771</v>
      </c>
      <c r="C195" s="2">
        <v>18.159294860851436</v>
      </c>
      <c r="D195">
        <f t="shared" si="12"/>
        <v>1.4153457818328601</v>
      </c>
      <c r="E195">
        <f t="shared" si="13"/>
        <v>2.2962699162036508</v>
      </c>
      <c r="G195" s="2">
        <v>17.470825666501156</v>
      </c>
      <c r="H195" s="2">
        <v>17.972531117102672</v>
      </c>
      <c r="I195">
        <f t="shared" si="14"/>
        <v>-0.71142962236735319</v>
      </c>
      <c r="J195">
        <f t="shared" si="15"/>
        <v>0.14007317906088243</v>
      </c>
    </row>
    <row r="196" spans="1:10" x14ac:dyDescent="0.25">
      <c r="A196" t="s">
        <v>9</v>
      </c>
      <c r="B196" s="2">
        <v>18.087768411941241</v>
      </c>
      <c r="C196" s="2">
        <v>15.768313574205068</v>
      </c>
      <c r="D196">
        <f t="shared" si="12"/>
        <v>2.2165125021646288</v>
      </c>
      <c r="E196">
        <f t="shared" si="13"/>
        <v>-0.36985551493636598</v>
      </c>
      <c r="G196" s="2">
        <v>22.537170283481018</v>
      </c>
      <c r="H196" s="2">
        <v>20.467568735609472</v>
      </c>
      <c r="I196">
        <f t="shared" si="14"/>
        <v>7.887254384726778</v>
      </c>
      <c r="J196">
        <f t="shared" si="15"/>
        <v>4.3746923550737806</v>
      </c>
    </row>
    <row r="197" spans="1:10" x14ac:dyDescent="0.25">
      <c r="A197" t="s">
        <v>17</v>
      </c>
      <c r="B197" s="2">
        <v>16.84809718806423</v>
      </c>
      <c r="C197" s="2">
        <v>17.149270799121478</v>
      </c>
      <c r="D197">
        <f t="shared" si="12"/>
        <v>0.83418508927768575</v>
      </c>
      <c r="E197">
        <f t="shared" si="13"/>
        <v>1.1700165021425919</v>
      </c>
      <c r="G197" s="2">
        <v>17.981032058361023</v>
      </c>
      <c r="H197" s="2">
        <v>17.366552740134118</v>
      </c>
      <c r="I197">
        <f t="shared" si="14"/>
        <v>0.15450111738123373</v>
      </c>
      <c r="J197">
        <f t="shared" si="15"/>
        <v>-0.88840336026117217</v>
      </c>
    </row>
    <row r="198" spans="1:10" x14ac:dyDescent="0.25">
      <c r="A198" t="s">
        <v>4</v>
      </c>
      <c r="B198" s="2">
        <v>17.343142331212018</v>
      </c>
      <c r="C198" s="2">
        <v>16.275160589987998</v>
      </c>
      <c r="D198">
        <f t="shared" si="12"/>
        <v>1.3861979607627304</v>
      </c>
      <c r="E198">
        <f t="shared" si="13"/>
        <v>0.19531733941569604</v>
      </c>
      <c r="G198" s="2">
        <v>21.691639169551273</v>
      </c>
      <c r="H198" s="2">
        <v>18.036602922195364</v>
      </c>
      <c r="I198">
        <f t="shared" si="14"/>
        <v>6.4522049720829475</v>
      </c>
      <c r="J198">
        <f t="shared" si="15"/>
        <v>0.24881690800299272</v>
      </c>
    </row>
    <row r="199" spans="1:10" x14ac:dyDescent="0.25">
      <c r="A199" t="s">
        <v>37</v>
      </c>
      <c r="B199" s="2">
        <v>17.020632761657708</v>
      </c>
      <c r="C199" s="2">
        <v>16.075144844066315</v>
      </c>
      <c r="D199">
        <f t="shared" si="12"/>
        <v>1.0265753363712165</v>
      </c>
      <c r="E199">
        <f t="shared" si="13"/>
        <v>-2.7715383512138755E-2</v>
      </c>
      <c r="G199" s="2">
        <v>18.314038838560712</v>
      </c>
      <c r="H199" s="2">
        <v>18.237560096028833</v>
      </c>
      <c r="I199">
        <f t="shared" si="14"/>
        <v>0.71968574093807181</v>
      </c>
      <c r="J199">
        <f t="shared" si="15"/>
        <v>0.58988475225531667</v>
      </c>
    </row>
    <row r="200" spans="1:10" x14ac:dyDescent="0.25">
      <c r="A200" t="s">
        <v>12</v>
      </c>
      <c r="B200" s="2">
        <v>16.728491868940413</v>
      </c>
      <c r="C200" s="2">
        <v>16.701671963385454</v>
      </c>
      <c r="D200">
        <f t="shared" si="12"/>
        <v>0.70081608936263551</v>
      </c>
      <c r="E200">
        <f t="shared" si="13"/>
        <v>0.6709098610453309</v>
      </c>
      <c r="G200" s="2">
        <v>23.152703236881216</v>
      </c>
      <c r="H200" s="2">
        <v>17.365186122860688</v>
      </c>
      <c r="I200">
        <f t="shared" si="14"/>
        <v>8.9319471094385872</v>
      </c>
      <c r="J200">
        <f t="shared" si="15"/>
        <v>-0.89072280573542484</v>
      </c>
    </row>
    <row r="201" spans="1:10" x14ac:dyDescent="0.25">
      <c r="A201" t="s">
        <v>32</v>
      </c>
      <c r="B201" s="2">
        <v>16.027560482248777</v>
      </c>
      <c r="C201" s="2">
        <v>16.449487221029869</v>
      </c>
      <c r="D201">
        <f t="shared" si="12"/>
        <v>-8.0775555030357105E-2</v>
      </c>
      <c r="E201">
        <f t="shared" si="13"/>
        <v>0.38970475137139615</v>
      </c>
      <c r="G201" s="2">
        <v>20.30839236222149</v>
      </c>
      <c r="H201" s="2">
        <v>18.20444218997546</v>
      </c>
      <c r="I201">
        <f t="shared" si="14"/>
        <v>4.1045355774295471</v>
      </c>
      <c r="J201">
        <f t="shared" si="15"/>
        <v>0.53367649350892576</v>
      </c>
    </row>
    <row r="202" spans="1:10" x14ac:dyDescent="0.25">
      <c r="A202" t="s">
        <v>73</v>
      </c>
      <c r="B202" s="2">
        <v>15.452916862807189</v>
      </c>
      <c r="C202" s="2">
        <v>16.823765279789662</v>
      </c>
      <c r="D202">
        <f t="shared" si="12"/>
        <v>-0.72154676314987964</v>
      </c>
      <c r="E202">
        <f t="shared" si="13"/>
        <v>0.80705316658079851</v>
      </c>
      <c r="G202" s="2">
        <v>23.260956276650617</v>
      </c>
      <c r="H202" s="2">
        <v>19.297836502240877</v>
      </c>
      <c r="I202">
        <f t="shared" si="14"/>
        <v>9.1156759617288134</v>
      </c>
      <c r="J202">
        <f t="shared" si="15"/>
        <v>2.3894034321807132</v>
      </c>
    </row>
    <row r="203" spans="1:10" x14ac:dyDescent="0.25">
      <c r="A203" t="s">
        <v>15</v>
      </c>
      <c r="B203" s="2">
        <v>16.312032058744865</v>
      </c>
      <c r="C203" s="2">
        <v>16.845820793991621</v>
      </c>
      <c r="D203">
        <f t="shared" si="12"/>
        <v>0.23643182286447798</v>
      </c>
      <c r="E203">
        <f t="shared" si="13"/>
        <v>0.83164673727879035</v>
      </c>
      <c r="G203" s="2">
        <v>19.543666244159727</v>
      </c>
      <c r="H203" s="2">
        <v>19.018895621121651</v>
      </c>
      <c r="I203">
        <f t="shared" si="14"/>
        <v>2.8066297422941728</v>
      </c>
      <c r="J203">
        <f t="shared" si="15"/>
        <v>1.9159803481358626</v>
      </c>
    </row>
    <row r="204" spans="1:10" x14ac:dyDescent="0.25">
      <c r="A204" t="s">
        <v>38</v>
      </c>
      <c r="B204" s="2">
        <v>16.011926066306806</v>
      </c>
      <c r="C204" s="2">
        <v>16.77176025890866</v>
      </c>
      <c r="D204">
        <f t="shared" si="12"/>
        <v>-9.8209114287684293E-2</v>
      </c>
      <c r="E204">
        <f t="shared" si="13"/>
        <v>0.74906362500965529</v>
      </c>
      <c r="G204" s="2">
        <v>21.99209573364454</v>
      </c>
      <c r="H204" s="2">
        <v>20.375458427982874</v>
      </c>
      <c r="I204">
        <f t="shared" si="14"/>
        <v>6.9621448296750499</v>
      </c>
      <c r="J204">
        <f t="shared" si="15"/>
        <v>4.2183612151779935</v>
      </c>
    </row>
    <row r="205" spans="1:10" x14ac:dyDescent="0.25">
      <c r="A205" t="s">
        <v>42</v>
      </c>
      <c r="B205" s="2">
        <v>15.93541830950795</v>
      </c>
      <c r="C205" s="2">
        <v>16.283866081343394</v>
      </c>
      <c r="D205">
        <f t="shared" si="12"/>
        <v>-0.18352106433101156</v>
      </c>
      <c r="E205">
        <f t="shared" si="13"/>
        <v>0.20502462237220401</v>
      </c>
      <c r="G205" s="2">
        <v>24.680088464293281</v>
      </c>
      <c r="H205" s="2">
        <v>18.361648263686842</v>
      </c>
      <c r="I205">
        <f t="shared" si="14"/>
        <v>11.52425061828459</v>
      </c>
      <c r="J205">
        <f t="shared" si="15"/>
        <v>0.80048924590434722</v>
      </c>
    </row>
    <row r="206" spans="1:10" x14ac:dyDescent="0.25">
      <c r="A206" t="s">
        <v>3</v>
      </c>
      <c r="B206" s="2">
        <v>17.593391122791736</v>
      </c>
      <c r="C206" s="2">
        <v>20.703673809423933</v>
      </c>
      <c r="D206">
        <f t="shared" si="12"/>
        <v>1.6652443385278042</v>
      </c>
      <c r="E206">
        <f t="shared" si="13"/>
        <v>5.1334453717929645</v>
      </c>
      <c r="G206" s="2">
        <v>21.87545727316482</v>
      </c>
      <c r="H206" s="2">
        <v>17.622659584616741</v>
      </c>
      <c r="I206">
        <f t="shared" si="14"/>
        <v>6.7641841024521714</v>
      </c>
      <c r="J206">
        <f t="shared" si="15"/>
        <v>-0.45373458143798251</v>
      </c>
    </row>
    <row r="207" spans="1:10" x14ac:dyDescent="0.25">
      <c r="A207" t="s">
        <v>43</v>
      </c>
      <c r="B207" s="2">
        <v>18.945961000507449</v>
      </c>
      <c r="C207" s="2">
        <v>16.898412441684215</v>
      </c>
      <c r="D207">
        <f t="shared" si="12"/>
        <v>3.1734623110029521</v>
      </c>
      <c r="E207">
        <f t="shared" si="13"/>
        <v>0.89029041222592942</v>
      </c>
      <c r="G207" s="2">
        <v>20.408893597997452</v>
      </c>
      <c r="H207" s="2">
        <v>18.453785055496155</v>
      </c>
      <c r="I207">
        <f t="shared" si="14"/>
        <v>4.275107939574764</v>
      </c>
      <c r="J207">
        <f t="shared" si="15"/>
        <v>0.95686533519374506</v>
      </c>
    </row>
    <row r="208" spans="1:10" x14ac:dyDescent="0.25">
      <c r="A208" t="s">
        <v>2</v>
      </c>
      <c r="B208" s="2">
        <v>17.054095520550749</v>
      </c>
      <c r="C208" s="2">
        <v>17.732028270125213</v>
      </c>
      <c r="D208">
        <f t="shared" si="12"/>
        <v>1.0638888498558741</v>
      </c>
      <c r="E208">
        <f t="shared" si="13"/>
        <v>1.8198352699879694</v>
      </c>
      <c r="F208">
        <f>AVERAGE(D208:E208)</f>
        <v>1.4418620599219216</v>
      </c>
      <c r="G208" s="2">
        <v>18.413363481210968</v>
      </c>
      <c r="H208" s="2">
        <v>19.61122656679084</v>
      </c>
      <c r="I208">
        <f t="shared" si="14"/>
        <v>0.88826116974027125</v>
      </c>
      <c r="J208">
        <f t="shared" si="15"/>
        <v>2.9212942409892055</v>
      </c>
    </row>
    <row r="209" spans="1:10" x14ac:dyDescent="0.25">
      <c r="A209" t="s">
        <v>1</v>
      </c>
      <c r="B209" s="2">
        <v>22.944675784202211</v>
      </c>
      <c r="C209" s="2">
        <v>22.813749882391186</v>
      </c>
      <c r="D209">
        <f t="shared" si="12"/>
        <v>7.6323324979953266</v>
      </c>
      <c r="E209">
        <f t="shared" si="13"/>
        <v>7.4863401899990896</v>
      </c>
      <c r="G209" s="2">
        <v>23.312648814896857</v>
      </c>
      <c r="H209" s="2">
        <v>23.529247521345166</v>
      </c>
      <c r="I209">
        <f t="shared" si="14"/>
        <v>9.2034093939186299</v>
      </c>
      <c r="J209">
        <f t="shared" si="15"/>
        <v>9.5710243064242455</v>
      </c>
    </row>
    <row r="210" spans="1:10" x14ac:dyDescent="0.25">
      <c r="A210" t="s">
        <v>70</v>
      </c>
      <c r="B210" s="2">
        <v>15.95975295153843</v>
      </c>
      <c r="C210" s="2">
        <v>14.719976988600278</v>
      </c>
      <c r="D210">
        <f t="shared" si="12"/>
        <v>-0.15638609328899555</v>
      </c>
      <c r="E210">
        <f t="shared" si="13"/>
        <v>-1.5388302981709672</v>
      </c>
      <c r="G210" s="2">
        <v>17.477165347198287</v>
      </c>
      <c r="H210" s="2">
        <v>17.625708843064466</v>
      </c>
      <c r="I210">
        <f t="shared" si="14"/>
        <v>-0.70066981127242589</v>
      </c>
      <c r="J210">
        <f t="shared" si="15"/>
        <v>-0.4485593294900456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UMIER-BACON DATA</vt:lpstr>
    </vt:vector>
  </TitlesOfParts>
  <Company>Whitehe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ko Taipale</dc:creator>
  <cp:lastModifiedBy>Joe</cp:lastModifiedBy>
  <dcterms:created xsi:type="dcterms:W3CDTF">2013-07-09T18:21:33Z</dcterms:created>
  <dcterms:modified xsi:type="dcterms:W3CDTF">2014-04-11T18:56:44Z</dcterms:modified>
</cp:coreProperties>
</file>